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ronline-my.sharepoint.com/personal/rhys_white_esr_cri_nz/Documents/Documents/10_MaxB_Wellington/S.aureus/Paper/Resubmission/Koji_Yahara/"/>
    </mc:Choice>
  </mc:AlternateContent>
  <xr:revisionPtr revIDLastSave="402" documentId="8_{44D16CFD-5996-49E2-862F-6382DC207F6C}" xr6:coauthVersionLast="47" xr6:coauthVersionMax="47" xr10:uidLastSave="{4DDBCB1F-B4FF-4ECC-AC76-45650B9D9EFB}"/>
  <bookViews>
    <workbookView xWindow="-110" yWindow="-110" windowWidth="19420" windowHeight="10300" xr2:uid="{EFB10892-7267-4AF9-BD5E-75BC9E8127D4}"/>
  </bookViews>
  <sheets>
    <sheet name="Key" sheetId="8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9" r:id="rId7"/>
    <sheet name="Table S7" sheetId="6" r:id="rId8"/>
    <sheet name="Table S8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6" l="1"/>
  <c r="J8" i="6"/>
  <c r="J7" i="6"/>
  <c r="J6" i="6"/>
  <c r="J5" i="6"/>
  <c r="J4" i="6"/>
</calcChain>
</file>

<file path=xl/sharedStrings.xml><?xml version="1.0" encoding="utf-8"?>
<sst xmlns="http://schemas.openxmlformats.org/spreadsheetml/2006/main" count="3418" uniqueCount="1151">
  <si>
    <r>
      <t>Supplementary Table S1. Whole-genome sequences of 15 S</t>
    </r>
    <r>
      <rPr>
        <b/>
        <i/>
        <sz val="9"/>
        <color theme="1"/>
        <rFont val="Verdana"/>
        <family val="2"/>
      </rPr>
      <t xml:space="preserve">taphylococcus aureus </t>
    </r>
    <r>
      <rPr>
        <b/>
        <sz val="9"/>
        <color theme="1"/>
        <rFont val="Verdana"/>
        <family val="2"/>
      </rPr>
      <t>samples used in this investigation: Metadata</t>
    </r>
  </si>
  <si>
    <t>MLST</t>
  </si>
  <si>
    <t>spa type</t>
  </si>
  <si>
    <t>SCCmec</t>
  </si>
  <si>
    <t>Facility</t>
  </si>
  <si>
    <t>Location</t>
  </si>
  <si>
    <t>Collection date</t>
  </si>
  <si>
    <t>Host</t>
  </si>
  <si>
    <t>Clinical presentation</t>
  </si>
  <si>
    <t>Anatomical site</t>
  </si>
  <si>
    <t>Bio Project ID</t>
  </si>
  <si>
    <t>BioSample</t>
  </si>
  <si>
    <t>Illumina SRA</t>
  </si>
  <si>
    <t>Nanopore SRA</t>
  </si>
  <si>
    <t>sa220609barcode87</t>
  </si>
  <si>
    <t>ST97</t>
  </si>
  <si>
    <t>t267</t>
  </si>
  <si>
    <t>-</t>
  </si>
  <si>
    <t>Wellington Hospital</t>
  </si>
  <si>
    <t>NICU</t>
  </si>
  <si>
    <t>Human</t>
  </si>
  <si>
    <t>Possible pneumonia</t>
  </si>
  <si>
    <t>ET secretions</t>
  </si>
  <si>
    <t>PRJNA1046639</t>
  </si>
  <si>
    <t>SAMN38504042</t>
  </si>
  <si>
    <t>SRR26992891</t>
  </si>
  <si>
    <t>sa230215barcode55</t>
  </si>
  <si>
    <t>Eye discharge</t>
  </si>
  <si>
    <t>Eye swab</t>
  </si>
  <si>
    <t>SAMN38504043</t>
  </si>
  <si>
    <t>SRR26992890</t>
  </si>
  <si>
    <t>SRR26992879</t>
  </si>
  <si>
    <t>sa230627barcode06</t>
  </si>
  <si>
    <t>t359</t>
  </si>
  <si>
    <t>type IVa(2B)</t>
  </si>
  <si>
    <t>SAMN38504044</t>
  </si>
  <si>
    <t>SRR26992869</t>
  </si>
  <si>
    <t>SRR26992868</t>
  </si>
  <si>
    <t>sa230705barcode18</t>
  </si>
  <si>
    <t>type_IVa(2B)</t>
  </si>
  <si>
    <t>Screening sample</t>
  </si>
  <si>
    <t>Combined nose/axilla/umbilicus/perineum</t>
  </si>
  <si>
    <t>SAMN38504045</t>
  </si>
  <si>
    <t>SRR26992867</t>
  </si>
  <si>
    <t>SRR26992866</t>
  </si>
  <si>
    <t>sa230705barcode21</t>
  </si>
  <si>
    <t>SAMN38504046</t>
  </si>
  <si>
    <t>SRR26992865</t>
  </si>
  <si>
    <t>SRR26992864</t>
  </si>
  <si>
    <t>sa230705barcode22</t>
  </si>
  <si>
    <t>SAMN38504047</t>
  </si>
  <si>
    <t>SRR26992863</t>
  </si>
  <si>
    <t>SRR26992889</t>
  </si>
  <si>
    <t>sa230705barcode20</t>
  </si>
  <si>
    <t>SAMN38504048</t>
  </si>
  <si>
    <t>SRR26992888</t>
  </si>
  <si>
    <t>SRR26992887</t>
  </si>
  <si>
    <t>sa230711barcode81</t>
  </si>
  <si>
    <t>SAMN38504049</t>
  </si>
  <si>
    <t>SRR26992886</t>
  </si>
  <si>
    <t>SRR26992885</t>
  </si>
  <si>
    <t>sa230711barcode83</t>
  </si>
  <si>
    <t>t224</t>
  </si>
  <si>
    <t>SAMN38504050</t>
  </si>
  <si>
    <t>SRR26992884</t>
  </si>
  <si>
    <t>SRR26992883</t>
  </si>
  <si>
    <t>sa230711barcode84</t>
  </si>
  <si>
    <t>SAMN38504051</t>
  </si>
  <si>
    <t>SRR26992882</t>
  </si>
  <si>
    <t>SRR26992881</t>
  </si>
  <si>
    <t>sa230726barcode32</t>
  </si>
  <si>
    <t>SAMN38504052</t>
  </si>
  <si>
    <t>SRR26992880</t>
  </si>
  <si>
    <t>SRR26992878</t>
  </si>
  <si>
    <t>sa230726barcode42</t>
  </si>
  <si>
    <t>SAMN38504053</t>
  </si>
  <si>
    <t>SRR26992877</t>
  </si>
  <si>
    <t>SRR26992876</t>
  </si>
  <si>
    <t>sa230726barcode39</t>
  </si>
  <si>
    <t>ST8746</t>
  </si>
  <si>
    <t>t2</t>
  </si>
  <si>
    <t>type_IVb(2B)</t>
  </si>
  <si>
    <t>SAMN38504054</t>
  </si>
  <si>
    <t>SRR26992875</t>
  </si>
  <si>
    <t>SRR26992874</t>
  </si>
  <si>
    <t>sa230726barcode41</t>
  </si>
  <si>
    <t>ST30</t>
  </si>
  <si>
    <t>t19</t>
  </si>
  <si>
    <t>SAMN38504055</t>
  </si>
  <si>
    <t>SRR26992873</t>
  </si>
  <si>
    <t>SRR26992872</t>
  </si>
  <si>
    <t>sa230726barcode43</t>
  </si>
  <si>
    <t>SAMN38504056</t>
  </si>
  <si>
    <t>SRR26992871</t>
  </si>
  <si>
    <t>SRR26992870</t>
  </si>
  <si>
    <t>WRH ID</t>
  </si>
  <si>
    <r>
      <t xml:space="preserve">Supplementary Table S2. Selected major genomic elements in Methicillin-resistant </t>
    </r>
    <r>
      <rPr>
        <b/>
        <i/>
        <sz val="9"/>
        <color rgb="FF000000"/>
        <rFont val="Verdana"/>
        <family val="2"/>
      </rPr>
      <t xml:space="preserve">Staphylococcus aureus </t>
    </r>
    <r>
      <rPr>
        <b/>
        <sz val="9"/>
        <color rgb="FF000000"/>
        <rFont val="Verdana"/>
        <family val="2"/>
      </rPr>
      <t>sequence type (ST)97, strain 23MR1425</t>
    </r>
  </si>
  <si>
    <t>Category</t>
  </si>
  <si>
    <t>Gene name</t>
  </si>
  <si>
    <t>Gene product</t>
  </si>
  <si>
    <t>Function</t>
  </si>
  <si>
    <t>Position</t>
  </si>
  <si>
    <t>Antibiotic resistance</t>
  </si>
  <si>
    <t>mecA</t>
  </si>
  <si>
    <t>Penicillin-binding protein 2</t>
  </si>
  <si>
    <t>Methicillin resistance</t>
  </si>
  <si>
    <r>
      <t>Chromosome (SCC</t>
    </r>
    <r>
      <rPr>
        <i/>
        <sz val="9"/>
        <color rgb="FF000000"/>
        <rFont val="Verdana"/>
        <family val="2"/>
      </rPr>
      <t>mec</t>
    </r>
    <r>
      <rPr>
        <sz val="9"/>
        <color rgb="FF000000"/>
        <rFont val="Verdana"/>
        <family val="2"/>
      </rPr>
      <t>)</t>
    </r>
  </si>
  <si>
    <t>39199..41205</t>
  </si>
  <si>
    <t>tet(38)</t>
  </si>
  <si>
    <t>Major facilitator superfamily (MFS) antibiotic efflux pump</t>
  </si>
  <si>
    <t>Tetracycline resistance</t>
  </si>
  <si>
    <t>Chromosome</t>
  </si>
  <si>
    <t>125673..127025</t>
  </si>
  <si>
    <t>norA</t>
  </si>
  <si>
    <t>Fluoroquinolone resistance</t>
  </si>
  <si>
    <t>726481..727647</t>
  </si>
  <si>
    <t>apH-Stph</t>
  </si>
  <si>
    <t>Aminoglycoside resistance</t>
  </si>
  <si>
    <t>1772256..1773056</t>
  </si>
  <si>
    <t>dha1</t>
  </si>
  <si>
    <t>Bicyclomycin/chloramphenicol resistance-like MFS transporter</t>
  </si>
  <si>
    <t>Chloramphenicol resistance</t>
  </si>
  <si>
    <t>2467270..2468457</t>
  </si>
  <si>
    <t>blaR1</t>
  </si>
  <si>
    <t>Beta lactamase</t>
  </si>
  <si>
    <t>Penicillin resistance</t>
  </si>
  <si>
    <t>Plasmid</t>
  </si>
  <si>
    <t>blaI</t>
  </si>
  <si>
    <t>blaZ</t>
  </si>
  <si>
    <t>Virulence factors</t>
  </si>
  <si>
    <t>aur</t>
  </si>
  <si>
    <t>Aureolysin</t>
  </si>
  <si>
    <t>Tissue destruction</t>
  </si>
  <si>
    <t>2664964..2666493</t>
  </si>
  <si>
    <r>
      <t xml:space="preserve">cap5A </t>
    </r>
    <r>
      <rPr>
        <sz val="9"/>
        <color rgb="FF000000"/>
        <rFont val="Verdana"/>
        <family val="2"/>
      </rPr>
      <t>and</t>
    </r>
    <r>
      <rPr>
        <i/>
        <sz val="9"/>
        <color rgb="FF000000"/>
        <rFont val="Verdana"/>
        <family val="2"/>
      </rPr>
      <t xml:space="preserve"> cap5P</t>
    </r>
  </si>
  <si>
    <t>Capsular polysaccharide biosynthesis proteins</t>
  </si>
  <si>
    <t>Immune evasion</t>
  </si>
  <si>
    <t>141446..158014</t>
  </si>
  <si>
    <t>clfA</t>
  </si>
  <si>
    <t>Fibrinogen binding proteins</t>
  </si>
  <si>
    <t>Adhesion</t>
  </si>
  <si>
    <t>832590..835223</t>
  </si>
  <si>
    <t>clfB</t>
  </si>
  <si>
    <t>2654952..2657891</t>
  </si>
  <si>
    <t>coa</t>
  </si>
  <si>
    <t>Staphylocoagulase</t>
  </si>
  <si>
    <t>Coagulation</t>
  </si>
  <si>
    <t>238626..240776</t>
  </si>
  <si>
    <t>eta</t>
  </si>
  <si>
    <t>Exfoliative toxin A</t>
  </si>
  <si>
    <t>Scalded skin syndrome</t>
  </si>
  <si>
    <t>1127651..1128598</t>
  </si>
  <si>
    <t>geh</t>
  </si>
  <si>
    <t>Lipase</t>
  </si>
  <si>
    <t>Lipid degradation</t>
  </si>
  <si>
    <t>340646..342721</t>
  </si>
  <si>
    <t>hld</t>
  </si>
  <si>
    <t>δ-Haemolysin</t>
  </si>
  <si>
    <t>Haemolysis</t>
  </si>
  <si>
    <t>2039735..2039869</t>
  </si>
  <si>
    <r>
      <t xml:space="preserve">hlgA, hlgB </t>
    </r>
    <r>
      <rPr>
        <sz val="9"/>
        <color rgb="FF000000"/>
        <rFont val="Verdana"/>
        <family val="2"/>
      </rPr>
      <t>and</t>
    </r>
    <r>
      <rPr>
        <i/>
        <sz val="9"/>
        <color rgb="FF000000"/>
        <rFont val="Verdana"/>
        <family val="2"/>
      </rPr>
      <t xml:space="preserve"> hlgC</t>
    </r>
  </si>
  <si>
    <t>γ-Haemolysin components</t>
  </si>
  <si>
    <t>2427065..2430523</t>
  </si>
  <si>
    <t>hysA</t>
  </si>
  <si>
    <t>Hyaluronidase</t>
  </si>
  <si>
    <t>Tissue invasion</t>
  </si>
  <si>
    <t>2230343..2232790</t>
  </si>
  <si>
    <r>
      <t xml:space="preserve">lukD </t>
    </r>
    <r>
      <rPr>
        <sz val="9"/>
        <color rgb="FF000000"/>
        <rFont val="Verdana"/>
        <family val="2"/>
      </rPr>
      <t>and</t>
    </r>
    <r>
      <rPr>
        <i/>
        <sz val="9"/>
        <color rgb="FF000000"/>
        <rFont val="Verdana"/>
        <family val="2"/>
      </rPr>
      <t xml:space="preserve"> lukE</t>
    </r>
  </si>
  <si>
    <t>Leukotoxins</t>
  </si>
  <si>
    <t>1847352..1849257</t>
  </si>
  <si>
    <t>sak</t>
  </si>
  <si>
    <t>Staphylokinase (protease III)</t>
  </si>
  <si>
    <t>Clot dissolution</t>
  </si>
  <si>
    <t>Bacteriophage</t>
  </si>
  <si>
    <t>1982248..1982739</t>
  </si>
  <si>
    <t>spa</t>
  </si>
  <si>
    <t>Immunoglobulin G-binding protein A</t>
  </si>
  <si>
    <t>96065..97567</t>
  </si>
  <si>
    <t>sspA</t>
  </si>
  <si>
    <t>Serine protease</t>
  </si>
  <si>
    <t>1950560..1950886</t>
  </si>
  <si>
    <t>sspB</t>
  </si>
  <si>
    <t>Cysteine protease</t>
  </si>
  <si>
    <t>1949363..1950529</t>
  </si>
  <si>
    <t>Raw data</t>
  </si>
  <si>
    <t>Quality control</t>
  </si>
  <si>
    <t>Median read length</t>
  </si>
  <si>
    <t>Median read quality</t>
  </si>
  <si>
    <t>Number of reads</t>
  </si>
  <si>
    <t>Read length N50</t>
  </si>
  <si>
    <t>No. reads unclassified (%)</t>
  </si>
  <si>
    <t>No. reads 
species #1 (%)</t>
  </si>
  <si>
    <t>Species #1</t>
  </si>
  <si>
    <t>No. reads 
species #2 (%)</t>
  </si>
  <si>
    <t>Species #2</t>
  </si>
  <si>
    <t>No. reads 
species #3 (%)</t>
  </si>
  <si>
    <t>Species #3</t>
  </si>
  <si>
    <t>Species #4</t>
  </si>
  <si>
    <t>Median read length2</t>
  </si>
  <si>
    <t>Median read quality2</t>
  </si>
  <si>
    <t>Number of reads2</t>
  </si>
  <si>
    <t>Read length N502</t>
  </si>
  <si>
    <t>1739 (1.90)</t>
  </si>
  <si>
    <t>60259 (66.00)</t>
  </si>
  <si>
    <t>Staphylococcus aureus</t>
  </si>
  <si>
    <t>1599 (1.75)</t>
  </si>
  <si>
    <t>Francisella halioticida</t>
  </si>
  <si>
    <t>870 (0.95)</t>
  </si>
  <si>
    <t>Escherichia coli</t>
  </si>
  <si>
    <t>662 (1.51)</t>
  </si>
  <si>
    <t>31509 (71.98)</t>
  </si>
  <si>
    <t>695 (1.59)</t>
  </si>
  <si>
    <t>430 (0.98)</t>
  </si>
  <si>
    <t>81 (0.08)</t>
  </si>
  <si>
    <t>84998 (81.62)</t>
  </si>
  <si>
    <t>543 (0.52)</t>
  </si>
  <si>
    <t>Clostridioides difficile</t>
  </si>
  <si>
    <t>425 (0.41)</t>
  </si>
  <si>
    <t>Staphylococcus roterodami</t>
  </si>
  <si>
    <t>16 (0.01)</t>
  </si>
  <si>
    <t>137802 (67.70)</t>
  </si>
  <si>
    <t>1773 (0.87)</t>
  </si>
  <si>
    <t>Staphylococcus epidermidis</t>
  </si>
  <si>
    <t>1471 (0.72)</t>
  </si>
  <si>
    <t>115 (0.20)</t>
  </si>
  <si>
    <t>36846 (65.48)</t>
  </si>
  <si>
    <t>637 (1.13)</t>
  </si>
  <si>
    <t>385 (0.68)</t>
  </si>
  <si>
    <t>13 (0.01)</t>
  </si>
  <si>
    <t>85922 (68.99)</t>
  </si>
  <si>
    <t>1045 (0.84)</t>
  </si>
  <si>
    <t>863 (0.69)</t>
  </si>
  <si>
    <t>37 (0.02)</t>
  </si>
  <si>
    <t>143064 (71.33)</t>
  </si>
  <si>
    <t>2423 (1.21)</t>
  </si>
  <si>
    <t>1327 (0.66)</t>
  </si>
  <si>
    <t>21 (0.02)</t>
  </si>
  <si>
    <t>84148 (82.84)</t>
  </si>
  <si>
    <t>2441 (2.4)</t>
  </si>
  <si>
    <t>432 (0.43)</t>
  </si>
  <si>
    <t>Staphylococcus hominis</t>
  </si>
  <si>
    <t>6 (0.01)</t>
  </si>
  <si>
    <t>206009 (84.10)</t>
  </si>
  <si>
    <t>1047 (0.43)</t>
  </si>
  <si>
    <t>922 (0.38)</t>
  </si>
  <si>
    <t>Staphylococcus schweitzeri</t>
  </si>
  <si>
    <t>9 (0.01)</t>
  </si>
  <si>
    <t>70577 (83.95)</t>
  </si>
  <si>
    <t>2477 (2.95)</t>
  </si>
  <si>
    <t>304 (0.36)</t>
  </si>
  <si>
    <t>14 (0.06)</t>
  </si>
  <si>
    <t>16967 (78.25)</t>
  </si>
  <si>
    <t>866 (3.99)</t>
  </si>
  <si>
    <t>177 (0.82)</t>
  </si>
  <si>
    <t>141 (0.48)</t>
  </si>
  <si>
    <t>26541 (89.43)</t>
  </si>
  <si>
    <t>351 (1.18)</t>
  </si>
  <si>
    <t>Staphylococcus haemolyticus</t>
  </si>
  <si>
    <t>225 (0.76)</t>
  </si>
  <si>
    <t>173 (0.28)</t>
  </si>
  <si>
    <t>59114 (94.83)</t>
  </si>
  <si>
    <t>251 (0.4)</t>
  </si>
  <si>
    <t>216 (0.35)</t>
  </si>
  <si>
    <t>35 (0.06)</t>
  </si>
  <si>
    <t>47446 (79.63)</t>
  </si>
  <si>
    <t>2033 (3.41)</t>
  </si>
  <si>
    <t>323 (0.54)</t>
  </si>
  <si>
    <t>107 (0.16)</t>
  </si>
  <si>
    <t>58733 (87.71)</t>
  </si>
  <si>
    <t>192 (0.29)</t>
  </si>
  <si>
    <t>120 (0.18)</t>
  </si>
  <si>
    <r>
      <t>Chromosome</t>
    </r>
    <r>
      <rPr>
        <b/>
        <i/>
        <sz val="9"/>
        <color theme="1"/>
        <rFont val="Verdana"/>
        <family val="2"/>
      </rPr>
      <t xml:space="preserve"> de novo</t>
    </r>
    <r>
      <rPr>
        <b/>
        <sz val="9"/>
        <color theme="1"/>
        <rFont val="Verdana"/>
        <family val="2"/>
      </rPr>
      <t xml:space="preserve"> assembly</t>
    </r>
  </si>
  <si>
    <t>Plasmid A</t>
  </si>
  <si>
    <t>Plasmid B</t>
  </si>
  <si>
    <t>Coverage2</t>
  </si>
  <si>
    <t>AMR genes2</t>
  </si>
  <si>
    <t>No. contigs</t>
  </si>
  <si>
    <t>Largest contig (base pairs)</t>
  </si>
  <si>
    <t>Total length (base pairs)2</t>
  </si>
  <si>
    <t>GC (%)2</t>
  </si>
  <si>
    <t>Column3</t>
  </si>
  <si>
    <t>Coverage</t>
  </si>
  <si>
    <t>Type</t>
  </si>
  <si>
    <t>AMR genes</t>
  </si>
  <si>
    <t>Total length (base pairs)</t>
  </si>
  <si>
    <t>GC (%)</t>
  </si>
  <si>
    <t>Column1</t>
  </si>
  <si>
    <t>Coverage3</t>
  </si>
  <si>
    <t>Type2</t>
  </si>
  <si>
    <t>AMR genes3</t>
  </si>
  <si>
    <t>Total length (base pairs)3</t>
  </si>
  <si>
    <t>GC (%)3</t>
  </si>
  <si>
    <t>24x (0 to 63x)</t>
  </si>
  <si>
    <r>
      <rPr>
        <i/>
        <sz val="9"/>
        <rFont val="Verdana"/>
        <family val="2"/>
      </rPr>
      <t>tet(38)</t>
    </r>
    <r>
      <rPr>
        <sz val="9"/>
        <rFont val="Verdana"/>
        <family val="2"/>
      </rPr>
      <t>;</t>
    </r>
    <r>
      <rPr>
        <i/>
        <sz val="9"/>
        <rFont val="Verdana"/>
        <family val="2"/>
      </rPr>
      <t xml:space="preserve"> norA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aph-Stph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dha1</t>
    </r>
  </si>
  <si>
    <t>33x (8 to 59x)</t>
  </si>
  <si>
    <t>rep20</t>
  </si>
  <si>
    <r>
      <rPr>
        <i/>
        <sz val="9"/>
        <color theme="1"/>
        <rFont val="Verdana"/>
        <family val="2"/>
      </rPr>
      <t>blaZ</t>
    </r>
    <r>
      <rPr>
        <sz val="9"/>
        <color theme="1"/>
        <rFont val="Verdana"/>
        <family val="2"/>
      </rPr>
      <t xml:space="preserve">; </t>
    </r>
    <r>
      <rPr>
        <i/>
        <sz val="9"/>
        <color theme="1"/>
        <rFont val="Verdana"/>
        <family val="2"/>
      </rPr>
      <t>blaR1</t>
    </r>
    <r>
      <rPr>
        <sz val="9"/>
        <color theme="1"/>
        <rFont val="Verdana"/>
        <family val="2"/>
      </rPr>
      <t xml:space="preserve">; </t>
    </r>
    <r>
      <rPr>
        <i/>
        <sz val="9"/>
        <color theme="1"/>
        <rFont val="Verdana"/>
        <family val="2"/>
      </rPr>
      <t>blaI</t>
    </r>
  </si>
  <si>
    <t>138x (21 to 1113x)</t>
  </si>
  <si>
    <r>
      <rPr>
        <i/>
        <sz val="9"/>
        <rFont val="Verdana"/>
        <family val="2"/>
      </rPr>
      <t>mecA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tet(38)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norA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aph-Stph</t>
    </r>
    <r>
      <rPr>
        <sz val="9"/>
        <rFont val="Verdana"/>
        <family val="2"/>
      </rPr>
      <t>;</t>
    </r>
    <r>
      <rPr>
        <i/>
        <sz val="9"/>
        <rFont val="Verdana"/>
        <family val="2"/>
      </rPr>
      <t xml:space="preserve"> dha1</t>
    </r>
  </si>
  <si>
    <t>304x (0 to 1097x)</t>
  </si>
  <si>
    <t>55x (0 to 158x)</t>
  </si>
  <si>
    <t>111x (33 to 1581x)</t>
  </si>
  <si>
    <t>502x (32 to 842x)</t>
  </si>
  <si>
    <t>23x (0 to 138x)</t>
  </si>
  <si>
    <r>
      <rPr>
        <i/>
        <sz val="9"/>
        <rFont val="Verdana"/>
        <family val="2"/>
      </rPr>
      <t>mecA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tet(38)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norA</t>
    </r>
    <r>
      <rPr>
        <sz val="9"/>
        <rFont val="Verdana"/>
        <family val="2"/>
      </rPr>
      <t xml:space="preserve">; </t>
    </r>
    <r>
      <rPr>
        <i/>
        <sz val="9"/>
        <rFont val="Verdana"/>
        <family val="2"/>
      </rPr>
      <t>aph-Stph</t>
    </r>
    <r>
      <rPr>
        <sz val="9"/>
        <rFont val="Verdana"/>
        <family val="2"/>
      </rPr>
      <t>;</t>
    </r>
    <r>
      <rPr>
        <i/>
        <sz val="9"/>
        <rFont val="Verdana"/>
        <family val="2"/>
      </rPr>
      <t xml:space="preserve"> dha1</t>
    </r>
    <r>
      <rPr>
        <sz val="11"/>
        <color theme="1"/>
        <rFont val="Calibri"/>
        <family val="2"/>
        <scheme val="minor"/>
      </rPr>
      <t/>
    </r>
  </si>
  <si>
    <t>109x (50 to 964x)</t>
  </si>
  <si>
    <t>442x (277 to 559x)</t>
  </si>
  <si>
    <t>35x (0 to 562x)</t>
  </si>
  <si>
    <t>80x (28 to 437x)</t>
  </si>
  <si>
    <t>74x (0 to 261x)</t>
  </si>
  <si>
    <t>72x (0 to 211x)</t>
  </si>
  <si>
    <t>140x (47 to 2667x)</t>
  </si>
  <si>
    <t>1265x (612 to 1567x)</t>
  </si>
  <si>
    <t>106x (8 to 623x)</t>
  </si>
  <si>
    <t>175x (0 to 602x)</t>
  </si>
  <si>
    <t>1190x (726 to 1722x)</t>
  </si>
  <si>
    <t>180x (14 to 988x)</t>
  </si>
  <si>
    <t>604x (182 to 800x)</t>
  </si>
  <si>
    <t>rep24a</t>
  </si>
  <si>
    <t>927x (378 to 1128x)</t>
  </si>
  <si>
    <t>106x (6 to 727x)</t>
  </si>
  <si>
    <t>404x (0 to 1837x)</t>
  </si>
  <si>
    <t>30x (2 to 357x)</t>
  </si>
  <si>
    <t>140x (0 to 378x)</t>
  </si>
  <si>
    <t>382x (0 to 707x)</t>
  </si>
  <si>
    <t>47x (8 to 1109x)</t>
  </si>
  <si>
    <t>Novel</t>
  </si>
  <si>
    <r>
      <rPr>
        <i/>
        <sz val="11"/>
        <color theme="1"/>
        <rFont val="Calibri"/>
        <family val="2"/>
        <scheme val="minor"/>
      </rPr>
      <t>mecA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tet(38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norA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aph-Stph</t>
    </r>
    <r>
      <rPr>
        <sz val="11"/>
        <color theme="1"/>
        <rFont val="Calibri"/>
        <family val="2"/>
        <scheme val="minor"/>
      </rPr>
      <t>;</t>
    </r>
    <r>
      <rPr>
        <i/>
        <sz val="11"/>
        <color theme="1"/>
        <rFont val="Calibri"/>
        <family val="2"/>
        <scheme val="minor"/>
      </rPr>
      <t xml:space="preserve"> blaZ; blaR1; blaI; fosB; dha1</t>
    </r>
  </si>
  <si>
    <t>295x (159 to 610x)</t>
  </si>
  <si>
    <t>65x (8 to 113x)</t>
  </si>
  <si>
    <r>
      <rPr>
        <i/>
        <sz val="11"/>
        <color theme="1"/>
        <rFont val="Calibri"/>
        <family val="2"/>
        <scheme val="minor"/>
      </rPr>
      <t>mecA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tet(38)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norA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aph-Stph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fosB; dha1; dfrG</t>
    </r>
  </si>
  <si>
    <t>515x (127 to 657x)</t>
  </si>
  <si>
    <t>rep5a</t>
  </si>
  <si>
    <t>blaZ; blaR1; blaI</t>
  </si>
  <si>
    <t>91x (15 to 790x)</t>
  </si>
  <si>
    <t>279x (0 to 848x)</t>
  </si>
  <si>
    <t>866x (76 to 1714x)</t>
  </si>
  <si>
    <t>59x (8 to 976x)</t>
  </si>
  <si>
    <t>232x (111 to 658x)</t>
  </si>
  <si>
    <t>ID</t>
  </si>
  <si>
    <t>Country</t>
  </si>
  <si>
    <t>No. contigs (min=1,000)</t>
  </si>
  <si>
    <t>Chromosome length (base pairs)</t>
  </si>
  <si>
    <t>N50</t>
  </si>
  <si>
    <t>CP029629.1</t>
  </si>
  <si>
    <t>Ireland</t>
  </si>
  <si>
    <t>Bovine</t>
  </si>
  <si>
    <t>PRJNA472941</t>
  </si>
  <si>
    <t>SAMN09254008</t>
  </si>
  <si>
    <t>CP046476.1</t>
  </si>
  <si>
    <t>Switzerland</t>
  </si>
  <si>
    <t>PRJNA591785</t>
  </si>
  <si>
    <t>SAMN13388595</t>
  </si>
  <si>
    <t>CP062400.1</t>
  </si>
  <si>
    <t>United States</t>
  </si>
  <si>
    <t>PRJNA626345</t>
  </si>
  <si>
    <t>SAMN15567989</t>
  </si>
  <si>
    <t>CP062418.1</t>
  </si>
  <si>
    <t>SAMN15567932</t>
  </si>
  <si>
    <t>CP062420.1</t>
  </si>
  <si>
    <t>SAMN15567910</t>
  </si>
  <si>
    <t>CP127605.1</t>
  </si>
  <si>
    <t>Australia</t>
  </si>
  <si>
    <t>PRJNA914892</t>
  </si>
  <si>
    <t>SAMN32360929</t>
  </si>
  <si>
    <t>ERS072987</t>
  </si>
  <si>
    <t>United Kingdom</t>
  </si>
  <si>
    <t>PRJEB2756</t>
  </si>
  <si>
    <t>SAMEA1464469</t>
  </si>
  <si>
    <t>ERS073182</t>
  </si>
  <si>
    <t>SAMEA1464470</t>
  </si>
  <si>
    <t>ERS365753</t>
  </si>
  <si>
    <t>PRJEB1915</t>
  </si>
  <si>
    <t>SAMEA2236419</t>
  </si>
  <si>
    <t>ERS365757</t>
  </si>
  <si>
    <t>SAMEA2236423</t>
  </si>
  <si>
    <t>ERS365759</t>
  </si>
  <si>
    <t>SAMEA2236425</t>
  </si>
  <si>
    <t>ERS410725</t>
  </si>
  <si>
    <t>SAMEA2384400</t>
  </si>
  <si>
    <t>ERS410827</t>
  </si>
  <si>
    <t>SAMEA2384502</t>
  </si>
  <si>
    <t>ERS410828</t>
  </si>
  <si>
    <t>SAMEA2384503</t>
  </si>
  <si>
    <t>ERS411188</t>
  </si>
  <si>
    <t>SAMEA2384863</t>
  </si>
  <si>
    <t>ERS432124</t>
  </si>
  <si>
    <t>SAMEA2445584</t>
  </si>
  <si>
    <t>ERS432210</t>
  </si>
  <si>
    <t>SAMEA2445670</t>
  </si>
  <si>
    <t>SAMEA10030815</t>
  </si>
  <si>
    <t>France</t>
  </si>
  <si>
    <t>PRJEB48298</t>
  </si>
  <si>
    <t>SAMEA10030888</t>
  </si>
  <si>
    <t>SAMEA10030895</t>
  </si>
  <si>
    <t>SAMEA10030898</t>
  </si>
  <si>
    <t>SAMEA103891219</t>
  </si>
  <si>
    <t>PRJEB13165</t>
  </si>
  <si>
    <t>SAMEA104016626</t>
  </si>
  <si>
    <t>Viet Nam</t>
  </si>
  <si>
    <t>PRJEB20251</t>
  </si>
  <si>
    <t>SAMEA104188080</t>
  </si>
  <si>
    <t>Germany</t>
  </si>
  <si>
    <t>PRJEB21991</t>
  </si>
  <si>
    <t>SAMEA104188304</t>
  </si>
  <si>
    <t>SAMEA104188314</t>
  </si>
  <si>
    <t>SAMEA104197088</t>
  </si>
  <si>
    <t>PRJEB11177</t>
  </si>
  <si>
    <t>SAMEA104197152</t>
  </si>
  <si>
    <t>SAMEA104197157</t>
  </si>
  <si>
    <t>SAMEA104317320</t>
  </si>
  <si>
    <t>PRJEB27932</t>
  </si>
  <si>
    <t>SAMEA104317321</t>
  </si>
  <si>
    <t>SAMEA104452113</t>
  </si>
  <si>
    <t>PRJEB23208</t>
  </si>
  <si>
    <t>SAMEA104452124</t>
  </si>
  <si>
    <t>SAMEA104452135</t>
  </si>
  <si>
    <t>SAMEA104452169</t>
  </si>
  <si>
    <t>SAMEA1068089</t>
  </si>
  <si>
    <t>PRJEB20741</t>
  </si>
  <si>
    <t>SAMEA11604087</t>
  </si>
  <si>
    <t>PRJEB49354</t>
  </si>
  <si>
    <t>SAMEA1317201</t>
  </si>
  <si>
    <t>PRJEB2755</t>
  </si>
  <si>
    <t>SAMEA13317830</t>
  </si>
  <si>
    <t>Italy</t>
  </si>
  <si>
    <t>Sus scrofa</t>
  </si>
  <si>
    <t>PRJEB51477</t>
  </si>
  <si>
    <t>SAMEA13317832</t>
  </si>
  <si>
    <t>SAMEA1708679</t>
  </si>
  <si>
    <t>PRJEB2655</t>
  </si>
  <si>
    <t>SAMEA1708704</t>
  </si>
  <si>
    <t>SAMEA1708801</t>
  </si>
  <si>
    <t>SAMEA1708803</t>
  </si>
  <si>
    <t>SAMEA1708813</t>
  </si>
  <si>
    <t>SAMEA1708824</t>
  </si>
  <si>
    <t>SAMEA1708869</t>
  </si>
  <si>
    <t>SAMEA1708992</t>
  </si>
  <si>
    <t>SAMEA1709002</t>
  </si>
  <si>
    <t>SAMEA1709025</t>
  </si>
  <si>
    <t>SAMEA1709037</t>
  </si>
  <si>
    <t>SAMEA2072749</t>
  </si>
  <si>
    <t>Denmark</t>
  </si>
  <si>
    <t>PRJEB1411</t>
  </si>
  <si>
    <t>SAMEA2072750</t>
  </si>
  <si>
    <t>SAMEA2072751</t>
  </si>
  <si>
    <t>SAMEA2072752</t>
  </si>
  <si>
    <t>SAMEA2267091</t>
  </si>
  <si>
    <t>Canada</t>
  </si>
  <si>
    <t>Rat</t>
  </si>
  <si>
    <t>PRJEB5042</t>
  </si>
  <si>
    <t>SAMEA2267092</t>
  </si>
  <si>
    <t>SAMEA2267093</t>
  </si>
  <si>
    <t>SAMEA2267094</t>
  </si>
  <si>
    <t>SAMEA2298732</t>
  </si>
  <si>
    <t>Tanzania</t>
  </si>
  <si>
    <t>SAMEA24674668</t>
  </si>
  <si>
    <t>PRJEB18560</t>
  </si>
  <si>
    <t>SAMEA24675418</t>
  </si>
  <si>
    <t>SAMEA24717418</t>
  </si>
  <si>
    <t>SAMEA2663939</t>
  </si>
  <si>
    <t>PRJEB3174</t>
  </si>
  <si>
    <t>SAMEA2664882</t>
  </si>
  <si>
    <t>SAMEA2742949</t>
  </si>
  <si>
    <t>PRJEB7089</t>
  </si>
  <si>
    <t>SAMEA3109326</t>
  </si>
  <si>
    <t>Sheep</t>
  </si>
  <si>
    <t>SAMEA3109334</t>
  </si>
  <si>
    <t>Pig</t>
  </si>
  <si>
    <t>SAMEA3109335</t>
  </si>
  <si>
    <t>SAMEA3448834</t>
  </si>
  <si>
    <t>Thailand</t>
  </si>
  <si>
    <t>PRJEB9575</t>
  </si>
  <si>
    <t>SAMEA3448857</t>
  </si>
  <si>
    <t>SAMEA3448868</t>
  </si>
  <si>
    <t>SAMEA3448888</t>
  </si>
  <si>
    <t>SAMEA3448902</t>
  </si>
  <si>
    <t>SAMEA3448922</t>
  </si>
  <si>
    <t>SAMEA3448944</t>
  </si>
  <si>
    <t>SAMEA3449024</t>
  </si>
  <si>
    <t>SAMEA3449025</t>
  </si>
  <si>
    <t>SAMEA3449033</t>
  </si>
  <si>
    <t>SAMEA3449046</t>
  </si>
  <si>
    <t>SAMEA3449064</t>
  </si>
  <si>
    <t>SAMEA3449144</t>
  </si>
  <si>
    <t>SAMEA3573596</t>
  </si>
  <si>
    <t>SAMEA3573630</t>
  </si>
  <si>
    <t>SAMEA3573640</t>
  </si>
  <si>
    <t>SAMEA3573648</t>
  </si>
  <si>
    <t>SAMEA3573667</t>
  </si>
  <si>
    <t>SAMEA3573707</t>
  </si>
  <si>
    <t>SAMEA3573753</t>
  </si>
  <si>
    <t>SAMEA3573784</t>
  </si>
  <si>
    <t>SAMEA3573891</t>
  </si>
  <si>
    <t>SAMEA3716918</t>
  </si>
  <si>
    <t>PRJEB8084</t>
  </si>
  <si>
    <t>SAMEA3727071</t>
  </si>
  <si>
    <t>Gambia</t>
  </si>
  <si>
    <t>PRJEB12419</t>
  </si>
  <si>
    <t>SAMEA4008620</t>
  </si>
  <si>
    <t>SAMEA6574638</t>
  </si>
  <si>
    <t>dairy product</t>
  </si>
  <si>
    <t>PRJEB36867</t>
  </si>
  <si>
    <t>SAMEA6574660</t>
  </si>
  <si>
    <t>ready-to-eat food</t>
  </si>
  <si>
    <t>SAMEA6574670</t>
  </si>
  <si>
    <t>SAMEA6574677</t>
  </si>
  <si>
    <t>SAMEA6574680</t>
  </si>
  <si>
    <t>Environment</t>
  </si>
  <si>
    <t>SAMEA6648586</t>
  </si>
  <si>
    <t>PRJEB37586</t>
  </si>
  <si>
    <t>SAMEA6656663</t>
  </si>
  <si>
    <t>PRJEB37711</t>
  </si>
  <si>
    <t>SAMEA6657827</t>
  </si>
  <si>
    <t>SAMEA6657844</t>
  </si>
  <si>
    <t>SAMEA6658141</t>
  </si>
  <si>
    <t>SAMEA6658217</t>
  </si>
  <si>
    <t>SAMEA7556159</t>
  </si>
  <si>
    <t>PRJEB40888</t>
  </si>
  <si>
    <t>SAMEA7556160</t>
  </si>
  <si>
    <t>SAMEA7678704</t>
  </si>
  <si>
    <t>PRJEB41705</t>
  </si>
  <si>
    <t>SAMEA7678740</t>
  </si>
  <si>
    <t>SAMEA7678754</t>
  </si>
  <si>
    <t>SAMEA7678813</t>
  </si>
  <si>
    <t>SAMEA7678927</t>
  </si>
  <si>
    <t>SAMEA7678938</t>
  </si>
  <si>
    <t>SAMEA7768932</t>
  </si>
  <si>
    <t>Mouse</t>
  </si>
  <si>
    <t>PRJEB41130</t>
  </si>
  <si>
    <t>SAMEA9068243</t>
  </si>
  <si>
    <t>Portugal</t>
  </si>
  <si>
    <t>PRJEB45360</t>
  </si>
  <si>
    <t>SAMEA9068244</t>
  </si>
  <si>
    <t>SAMEA9973776</t>
  </si>
  <si>
    <t>PRJEB47806</t>
  </si>
  <si>
    <t>SAMEA9973777</t>
  </si>
  <si>
    <t>SAMN02649755</t>
  </si>
  <si>
    <t>PRJNA239001</t>
  </si>
  <si>
    <t>SAMN03247570</t>
  </si>
  <si>
    <t>PRJNA269008</t>
  </si>
  <si>
    <t>SAMN03255473</t>
  </si>
  <si>
    <t>PRJNA231221</t>
  </si>
  <si>
    <t>SAMN03289697</t>
  </si>
  <si>
    <t>PRJNA270998</t>
  </si>
  <si>
    <t>SAMN05336547</t>
  </si>
  <si>
    <t>PRJNA324190</t>
  </si>
  <si>
    <t>SAMN05336586</t>
  </si>
  <si>
    <t>SAMN05336600</t>
  </si>
  <si>
    <t>SAMN05336695</t>
  </si>
  <si>
    <t>SAMN05336712</t>
  </si>
  <si>
    <t>SAMN05336828</t>
  </si>
  <si>
    <t>SAMN05336990</t>
  </si>
  <si>
    <t>SAMN05337023</t>
  </si>
  <si>
    <t>SAMN05337117</t>
  </si>
  <si>
    <t>SAMN05337143</t>
  </si>
  <si>
    <t>SAMN05337438</t>
  </si>
  <si>
    <t>SAMN05337451</t>
  </si>
  <si>
    <t>SAMN05337566</t>
  </si>
  <si>
    <t>SAMN05337665</t>
  </si>
  <si>
    <t>SAMN05339764</t>
  </si>
  <si>
    <t>SAMN05339767</t>
  </si>
  <si>
    <t>SAMN05339770</t>
  </si>
  <si>
    <t>SAMN05339790</t>
  </si>
  <si>
    <t>SAMN05339850</t>
  </si>
  <si>
    <t>SAMN05339909</t>
  </si>
  <si>
    <t>SAMN05340008</t>
  </si>
  <si>
    <t>SAMN05340314</t>
  </si>
  <si>
    <t>SAMN05340335</t>
  </si>
  <si>
    <t>SAMN05340445</t>
  </si>
  <si>
    <t>SAMN05340670</t>
  </si>
  <si>
    <t>SAMN05340857</t>
  </si>
  <si>
    <t>SAMN05340860</t>
  </si>
  <si>
    <t>SAMN05340869</t>
  </si>
  <si>
    <t>SAMN05345289</t>
  </si>
  <si>
    <t>SAMN05509825</t>
  </si>
  <si>
    <t>PRJNA330833</t>
  </si>
  <si>
    <t>SAMN05773538</t>
  </si>
  <si>
    <t>Chile</t>
  </si>
  <si>
    <t>PRJNA343109</t>
  </si>
  <si>
    <t>SAMN05773539</t>
  </si>
  <si>
    <t>SAMN05773540</t>
  </si>
  <si>
    <t>SAMN05773542</t>
  </si>
  <si>
    <t>SAMN05773543</t>
  </si>
  <si>
    <t>SAMN06327253</t>
  </si>
  <si>
    <t>PRJNA369475</t>
  </si>
  <si>
    <t>SAMN06327338</t>
  </si>
  <si>
    <t>SAMN06327470</t>
  </si>
  <si>
    <t>SAMN06327557</t>
  </si>
  <si>
    <t>SAMN06327674</t>
  </si>
  <si>
    <t>SAMN06327940</t>
  </si>
  <si>
    <t>SAMN06327952</t>
  </si>
  <si>
    <t>SAMN06328032</t>
  </si>
  <si>
    <t>SAMN06328064</t>
  </si>
  <si>
    <t>SAMN06328070</t>
  </si>
  <si>
    <t>SAMN06328097</t>
  </si>
  <si>
    <t>SAMN06328119</t>
  </si>
  <si>
    <t>SAMN06328143</t>
  </si>
  <si>
    <t>SAMN06328185</t>
  </si>
  <si>
    <t>SAMN06328659</t>
  </si>
  <si>
    <t>SAMN06328666</t>
  </si>
  <si>
    <t>SAMN06328695</t>
  </si>
  <si>
    <t>SAMN06328710</t>
  </si>
  <si>
    <t>SAMN06328712</t>
  </si>
  <si>
    <t>SAMN06640033</t>
  </si>
  <si>
    <t>PRJNA380282</t>
  </si>
  <si>
    <t>SAMN06640067</t>
  </si>
  <si>
    <t>SAMN06640103</t>
  </si>
  <si>
    <t>SAMN06640131</t>
  </si>
  <si>
    <t>SAMN06847442</t>
  </si>
  <si>
    <t>PRJNA384623</t>
  </si>
  <si>
    <t>SAMN06847501</t>
  </si>
  <si>
    <t>SAMN06847534</t>
  </si>
  <si>
    <t>SAMN07719275</t>
  </si>
  <si>
    <t>PRJNA412599</t>
  </si>
  <si>
    <t>SAMN07780744</t>
  </si>
  <si>
    <t>PRJNA414029</t>
  </si>
  <si>
    <t>SAMN07780752</t>
  </si>
  <si>
    <t>SAMN07780755</t>
  </si>
  <si>
    <t>SAMN07780763</t>
  </si>
  <si>
    <t>SAMN07780768</t>
  </si>
  <si>
    <t>SAMN07780771</t>
  </si>
  <si>
    <t>SAMN07780772</t>
  </si>
  <si>
    <t>SAMN07780799</t>
  </si>
  <si>
    <t>SAMN07780888</t>
  </si>
  <si>
    <t>SAMN08131432</t>
  </si>
  <si>
    <t>Cambodia</t>
  </si>
  <si>
    <t>PRJNA418899</t>
  </si>
  <si>
    <t>SAMN08131435</t>
  </si>
  <si>
    <t>SAMN08717645</t>
  </si>
  <si>
    <t>PRJNA400143</t>
  </si>
  <si>
    <t>SAMN08717670</t>
  </si>
  <si>
    <t>SAMN08717733</t>
  </si>
  <si>
    <t>SAMN08815480</t>
  </si>
  <si>
    <t>PRJNA445516</t>
  </si>
  <si>
    <t>SAMN10038964</t>
  </si>
  <si>
    <t>PRJNA435617</t>
  </si>
  <si>
    <t>SAMN10435800</t>
  </si>
  <si>
    <t>PRJNA475751</t>
  </si>
  <si>
    <t>SAMN10689350</t>
  </si>
  <si>
    <t>PRJNA512846</t>
  </si>
  <si>
    <t>SAMN10689401</t>
  </si>
  <si>
    <t>SAMN10689441</t>
  </si>
  <si>
    <t>SAMN10689471</t>
  </si>
  <si>
    <t>SAMN10689472</t>
  </si>
  <si>
    <t>SAMN12125782</t>
  </si>
  <si>
    <t>China</t>
  </si>
  <si>
    <t>PRJNA550358</t>
  </si>
  <si>
    <t>SAMN12251113</t>
  </si>
  <si>
    <t>PRJNA553678</t>
  </si>
  <si>
    <t>SAMN12251162</t>
  </si>
  <si>
    <t>SAMN12251178</t>
  </si>
  <si>
    <t>SAMN12251193</t>
  </si>
  <si>
    <t>SAMN12251196</t>
  </si>
  <si>
    <t>SAMN12768936</t>
  </si>
  <si>
    <t>PRJNA565795</t>
  </si>
  <si>
    <t>SAMN13571255</t>
  </si>
  <si>
    <t>PRJNA595884</t>
  </si>
  <si>
    <t>SAMN13571473</t>
  </si>
  <si>
    <t>SAMN13616288</t>
  </si>
  <si>
    <t>Rwanda</t>
  </si>
  <si>
    <t>PRJNA596257</t>
  </si>
  <si>
    <t>SAMN13616290</t>
  </si>
  <si>
    <t>SAMN13948048</t>
  </si>
  <si>
    <t>Horse</t>
  </si>
  <si>
    <t>PRJNA604020</t>
  </si>
  <si>
    <t>SAMN13948071</t>
  </si>
  <si>
    <t>SAMN13948099</t>
  </si>
  <si>
    <t>SAMN14112633</t>
  </si>
  <si>
    <t>PRJNA595570</t>
  </si>
  <si>
    <t>SAMN14112743</t>
  </si>
  <si>
    <t>SAMN14112744</t>
  </si>
  <si>
    <t>SAMN14112745</t>
  </si>
  <si>
    <t>SAMN14342127</t>
  </si>
  <si>
    <t>PRJNA611667</t>
  </si>
  <si>
    <t>SAMN14342140</t>
  </si>
  <si>
    <t>SAMN14342171</t>
  </si>
  <si>
    <t>SAMN14733312</t>
  </si>
  <si>
    <t>PRJNA628522</t>
  </si>
  <si>
    <t>SAMN15016600</t>
  </si>
  <si>
    <t>PRJNA381935</t>
  </si>
  <si>
    <t>SAMN15016612</t>
  </si>
  <si>
    <t>SAMN15016673</t>
  </si>
  <si>
    <t>SAMN15016674</t>
  </si>
  <si>
    <t>SAMN15214122</t>
  </si>
  <si>
    <t>PRJNA638834</t>
  </si>
  <si>
    <t>SAMN15214123</t>
  </si>
  <si>
    <t>SAMN15214124</t>
  </si>
  <si>
    <t>SAMN15214128</t>
  </si>
  <si>
    <t>Egypt</t>
  </si>
  <si>
    <t>Poultry meat</t>
  </si>
  <si>
    <t>SAMN15214129</t>
  </si>
  <si>
    <t>Saudi Arabia</t>
  </si>
  <si>
    <t>SAMN15214130</t>
  </si>
  <si>
    <t>United Arab Emirates</t>
  </si>
  <si>
    <t>SAMN15354436</t>
  </si>
  <si>
    <t>Samoa</t>
  </si>
  <si>
    <t>PRJNA641487</t>
  </si>
  <si>
    <t>SAMN15354533</t>
  </si>
  <si>
    <t>SAMN15354627</t>
  </si>
  <si>
    <t>SAMN15541316</t>
  </si>
  <si>
    <t>PRJNA646358</t>
  </si>
  <si>
    <t>SAMN15541342</t>
  </si>
  <si>
    <t>SAMN15640962</t>
  </si>
  <si>
    <t>PRJNA648411</t>
  </si>
  <si>
    <t>SAMN15640977</t>
  </si>
  <si>
    <t>SAMN15640978</t>
  </si>
  <si>
    <t>SAMN15640979</t>
  </si>
  <si>
    <t>SAMN15640991</t>
  </si>
  <si>
    <t>SAMN15641006</t>
  </si>
  <si>
    <t>SAMN15934601</t>
  </si>
  <si>
    <t>PRJNA660055</t>
  </si>
  <si>
    <t>SAMN16587476</t>
  </si>
  <si>
    <t>Spain</t>
  </si>
  <si>
    <t>PRJNA673063</t>
  </si>
  <si>
    <t>SAMN16587479</t>
  </si>
  <si>
    <t>SAMN16587480</t>
  </si>
  <si>
    <t>SAMN16587486</t>
  </si>
  <si>
    <t>SAMN16605103</t>
  </si>
  <si>
    <t>PRJNA673382</t>
  </si>
  <si>
    <t>SAMN16605122</t>
  </si>
  <si>
    <t>SAMN16605156</t>
  </si>
  <si>
    <t>SAMN16605179</t>
  </si>
  <si>
    <t>SAMN16605183</t>
  </si>
  <si>
    <t>SAMN16605210</t>
  </si>
  <si>
    <t>SAMN16605224</t>
  </si>
  <si>
    <t>SAMN16605298</t>
  </si>
  <si>
    <t>SAMN16605357</t>
  </si>
  <si>
    <t>SAMN16605392</t>
  </si>
  <si>
    <t>SAMN16605412</t>
  </si>
  <si>
    <t>SAMN16796302</t>
  </si>
  <si>
    <t>SAMN16952742</t>
  </si>
  <si>
    <t>PRJNA681406</t>
  </si>
  <si>
    <t>SAMN17576386</t>
  </si>
  <si>
    <t>PRJNA690682</t>
  </si>
  <si>
    <t>SAMN17576488</t>
  </si>
  <si>
    <t>SAMN17576515</t>
  </si>
  <si>
    <t>SAMN17576975</t>
  </si>
  <si>
    <t>SAMN17577087</t>
  </si>
  <si>
    <t>SAMN17577105</t>
  </si>
  <si>
    <t>SAMN17577140</t>
  </si>
  <si>
    <t>SAMN17577279</t>
  </si>
  <si>
    <t>SAMN17577309</t>
  </si>
  <si>
    <t>SAMN17577346</t>
  </si>
  <si>
    <t>SAMN17579656</t>
  </si>
  <si>
    <t>SAMN17579739</t>
  </si>
  <si>
    <t>SAMN17579769</t>
  </si>
  <si>
    <t>SAMN17579785</t>
  </si>
  <si>
    <t>SAMN17579814</t>
  </si>
  <si>
    <t>SAMN17579910</t>
  </si>
  <si>
    <t>SAMN17579931</t>
  </si>
  <si>
    <t>SAMN17584573</t>
  </si>
  <si>
    <t>SAMN17584697</t>
  </si>
  <si>
    <t>SAMN17729827</t>
  </si>
  <si>
    <t>PRJNA694925</t>
  </si>
  <si>
    <t>SAMN18016840</t>
  </si>
  <si>
    <t>PRJNA703409</t>
  </si>
  <si>
    <t>SAMN18356063</t>
  </si>
  <si>
    <t>Mexico</t>
  </si>
  <si>
    <t>PRJNA715649</t>
  </si>
  <si>
    <t>SAMN18356065</t>
  </si>
  <si>
    <t>SAMN18356066</t>
  </si>
  <si>
    <t>SAMN18356067</t>
  </si>
  <si>
    <t>SAMN18356068</t>
  </si>
  <si>
    <t>SAMN18356069</t>
  </si>
  <si>
    <t>SAMN18356070</t>
  </si>
  <si>
    <t>SAMN18356071</t>
  </si>
  <si>
    <t>SAMN18356072</t>
  </si>
  <si>
    <t>SAMN18356073</t>
  </si>
  <si>
    <t>SAMN18356074</t>
  </si>
  <si>
    <t>SAMN18356075</t>
  </si>
  <si>
    <t>SAMN18356076</t>
  </si>
  <si>
    <t>SAMN18356077</t>
  </si>
  <si>
    <t>SAMN18356078</t>
  </si>
  <si>
    <t>SAMN18356079</t>
  </si>
  <si>
    <t>SAMN18356080</t>
  </si>
  <si>
    <t>SAMN18356081</t>
  </si>
  <si>
    <t>SAMN18356082</t>
  </si>
  <si>
    <t>SAMN18356083</t>
  </si>
  <si>
    <t>SAMN18356084</t>
  </si>
  <si>
    <t>SAMN18356085</t>
  </si>
  <si>
    <t>SAMN18356086</t>
  </si>
  <si>
    <t>SAMN18356087</t>
  </si>
  <si>
    <t>SAMN18356088</t>
  </si>
  <si>
    <t>SAMN18356090</t>
  </si>
  <si>
    <t>SAMN18356091</t>
  </si>
  <si>
    <t>SAMN18356092</t>
  </si>
  <si>
    <t>SAMN18356094</t>
  </si>
  <si>
    <t>SAMN18356095</t>
  </si>
  <si>
    <t>SAMN18356096</t>
  </si>
  <si>
    <t>SAMN18356097</t>
  </si>
  <si>
    <t>SAMN18356098</t>
  </si>
  <si>
    <t>SAMN18356100</t>
  </si>
  <si>
    <t>SAMN18356101</t>
  </si>
  <si>
    <t>SAMN18356102</t>
  </si>
  <si>
    <t>SAMN18356103</t>
  </si>
  <si>
    <t>SAMN18356104</t>
  </si>
  <si>
    <t>SAMN18356105</t>
  </si>
  <si>
    <t>SAMN18356106</t>
  </si>
  <si>
    <t>SAMN18356107</t>
  </si>
  <si>
    <t>SAMN18356109</t>
  </si>
  <si>
    <t>SAMN18356111</t>
  </si>
  <si>
    <t>SAMN18356112</t>
  </si>
  <si>
    <t>SAMN18356113</t>
  </si>
  <si>
    <t>SAMN18356114</t>
  </si>
  <si>
    <t>SAMN18356115</t>
  </si>
  <si>
    <t>SAMN18356121</t>
  </si>
  <si>
    <t>SAMN18356123</t>
  </si>
  <si>
    <t>SAMN18356125</t>
  </si>
  <si>
    <t>SAMN18356126</t>
  </si>
  <si>
    <t>SAMN18356127</t>
  </si>
  <si>
    <t>SAMN18356128</t>
  </si>
  <si>
    <t>SAMN18356129</t>
  </si>
  <si>
    <t>SAMN18356130</t>
  </si>
  <si>
    <t>SAMN18356134</t>
  </si>
  <si>
    <t>SAMN18356136</t>
  </si>
  <si>
    <t>SAMN18356137</t>
  </si>
  <si>
    <t>SAMN18356138</t>
  </si>
  <si>
    <t>SAMN18356139</t>
  </si>
  <si>
    <t>SAMN18356142</t>
  </si>
  <si>
    <t>SAMN18356144</t>
  </si>
  <si>
    <t>SAMN18356148</t>
  </si>
  <si>
    <t>SAMN18356149</t>
  </si>
  <si>
    <t>SAMN18356150</t>
  </si>
  <si>
    <t>SAMN18356154</t>
  </si>
  <si>
    <t>SAMN18356155</t>
  </si>
  <si>
    <t>SAMN18356156</t>
  </si>
  <si>
    <t>SAMN18356160</t>
  </si>
  <si>
    <t>SAMN18356161</t>
  </si>
  <si>
    <t>SAMN18356162</t>
  </si>
  <si>
    <t>SAMN18356163</t>
  </si>
  <si>
    <t>SAMN18356164</t>
  </si>
  <si>
    <t>SAMN18356165</t>
  </si>
  <si>
    <t>SAMN18356166</t>
  </si>
  <si>
    <t>SAMN18356167</t>
  </si>
  <si>
    <t>SAMN18356168</t>
  </si>
  <si>
    <t>SAMN18356169</t>
  </si>
  <si>
    <t>SAMN18356170</t>
  </si>
  <si>
    <t>SAMN18356172</t>
  </si>
  <si>
    <t>SAMN18356173</t>
  </si>
  <si>
    <t>SAMN18356174</t>
  </si>
  <si>
    <t>SAMN18356175</t>
  </si>
  <si>
    <t>SAMN18356176</t>
  </si>
  <si>
    <t>SAMN18356177</t>
  </si>
  <si>
    <t>SAMN18356178</t>
  </si>
  <si>
    <t>SAMN18356180</t>
  </si>
  <si>
    <t>SAMN18356181</t>
  </si>
  <si>
    <t>SAMN18356182</t>
  </si>
  <si>
    <t>SAMN18356183</t>
  </si>
  <si>
    <t>SAMN18356184</t>
  </si>
  <si>
    <t>SAMN18356185</t>
  </si>
  <si>
    <t>SAMN18356186</t>
  </si>
  <si>
    <t>SAMN18356187</t>
  </si>
  <si>
    <t>SAMN18356188</t>
  </si>
  <si>
    <t>SAMN18356189</t>
  </si>
  <si>
    <t>SAMN18356190</t>
  </si>
  <si>
    <t>SAMN18356191</t>
  </si>
  <si>
    <t>SAMN18356192</t>
  </si>
  <si>
    <t>SAMN18356193</t>
  </si>
  <si>
    <t>SAMN18356194</t>
  </si>
  <si>
    <t>SAMN18356195</t>
  </si>
  <si>
    <t>SAMN18356196</t>
  </si>
  <si>
    <t>SAMN18356197</t>
  </si>
  <si>
    <t>SAMN18356198</t>
  </si>
  <si>
    <t>SAMN18356199</t>
  </si>
  <si>
    <t>SAMN18356200</t>
  </si>
  <si>
    <t>SAMN18356201</t>
  </si>
  <si>
    <t>SAMN18356202</t>
  </si>
  <si>
    <t>SAMN18356203</t>
  </si>
  <si>
    <t>SAMN18356204</t>
  </si>
  <si>
    <t>SAMN18356205</t>
  </si>
  <si>
    <t>SAMN18356206</t>
  </si>
  <si>
    <t>SAMN18356207</t>
  </si>
  <si>
    <t>SAMN18356208</t>
  </si>
  <si>
    <t>SAMN18356209</t>
  </si>
  <si>
    <t>SAMN18356211</t>
  </si>
  <si>
    <t>SAMN18356212</t>
  </si>
  <si>
    <t>SAMN18356213</t>
  </si>
  <si>
    <t>SAMN18356214</t>
  </si>
  <si>
    <t>SAMN18356215</t>
  </si>
  <si>
    <t>SAMN18356217</t>
  </si>
  <si>
    <t>SAMN18356218</t>
  </si>
  <si>
    <t>SAMN18356219</t>
  </si>
  <si>
    <t>SAMN18356220</t>
  </si>
  <si>
    <t>SAMN18356221</t>
  </si>
  <si>
    <t>SAMN18356222</t>
  </si>
  <si>
    <t>SAMN18356223</t>
  </si>
  <si>
    <t>SAMN18356224</t>
  </si>
  <si>
    <t>SAMN18356225</t>
  </si>
  <si>
    <t>SAMN18356226</t>
  </si>
  <si>
    <t>SAMN18720798</t>
  </si>
  <si>
    <t>SAMN18720799</t>
  </si>
  <si>
    <t>SAMN18720800</t>
  </si>
  <si>
    <t>SAMN18720801</t>
  </si>
  <si>
    <t>SAMN18779710</t>
  </si>
  <si>
    <t>PRJNA722566</t>
  </si>
  <si>
    <t>SAMN18824809</t>
  </si>
  <si>
    <t>PRJNA721726</t>
  </si>
  <si>
    <t>SAMN18836577</t>
  </si>
  <si>
    <t>SAMN18961652</t>
  </si>
  <si>
    <t>Austria</t>
  </si>
  <si>
    <t>PRJNA726757</t>
  </si>
  <si>
    <t>SAMN19004946</t>
  </si>
  <si>
    <t>SAMN19855139</t>
  </si>
  <si>
    <t>PRJNA741123</t>
  </si>
  <si>
    <t>SAMN20442180</t>
  </si>
  <si>
    <t>PRJNA750154</t>
  </si>
  <si>
    <t>SAMN21365171</t>
  </si>
  <si>
    <t>PRJNA754839</t>
  </si>
  <si>
    <t>SAMN21365172</t>
  </si>
  <si>
    <t>SAMN21365174</t>
  </si>
  <si>
    <t>SAMN21365175</t>
  </si>
  <si>
    <t>SAMN21365197</t>
  </si>
  <si>
    <t>SAMN21365198</t>
  </si>
  <si>
    <t>SAMN21365199</t>
  </si>
  <si>
    <t>SAMN21365200</t>
  </si>
  <si>
    <t>SAMN21365201</t>
  </si>
  <si>
    <t>SAMN21888048</t>
  </si>
  <si>
    <t>PRJNA767102</t>
  </si>
  <si>
    <t>SAMN21888051</t>
  </si>
  <si>
    <t>SAMN21888058</t>
  </si>
  <si>
    <t>SAMN21888070</t>
  </si>
  <si>
    <t>SAMN23499445</t>
  </si>
  <si>
    <t>PRJNA784720</t>
  </si>
  <si>
    <t>SAMN25295680</t>
  </si>
  <si>
    <t>PRJNA801102</t>
  </si>
  <si>
    <t>SAMN25295746</t>
  </si>
  <si>
    <t>SAMN25295855</t>
  </si>
  <si>
    <t>SAMN25295935</t>
  </si>
  <si>
    <t>SAMN25296030</t>
  </si>
  <si>
    <t>SAMN25894905</t>
  </si>
  <si>
    <t>Russia</t>
  </si>
  <si>
    <t>PRJNA806694</t>
  </si>
  <si>
    <t>SAMN26732931</t>
  </si>
  <si>
    <t>PRJNA816913</t>
  </si>
  <si>
    <t>SAMN26732932</t>
  </si>
  <si>
    <t>SAMN26732938</t>
  </si>
  <si>
    <t>SAMN26732939</t>
  </si>
  <si>
    <t>SAMN26732940</t>
  </si>
  <si>
    <t>SAMN26732944</t>
  </si>
  <si>
    <t>SAMN26732945</t>
  </si>
  <si>
    <t>SAMN26732947</t>
  </si>
  <si>
    <t>SAMN26732948</t>
  </si>
  <si>
    <t>SAMN26732950</t>
  </si>
  <si>
    <t>SAMN26732954</t>
  </si>
  <si>
    <t>SAMN26732956</t>
  </si>
  <si>
    <t>SAMN26732958</t>
  </si>
  <si>
    <t>SAMN26732959</t>
  </si>
  <si>
    <t>SAMN26732960</t>
  </si>
  <si>
    <t>SAMN26732962</t>
  </si>
  <si>
    <t>SAMN26732964</t>
  </si>
  <si>
    <t>SAMN26732965</t>
  </si>
  <si>
    <t>SAMN26732966</t>
  </si>
  <si>
    <t>SAMN26732967</t>
  </si>
  <si>
    <t>SAMN26732968</t>
  </si>
  <si>
    <t>SAMN26732970</t>
  </si>
  <si>
    <t>SAMN26732971</t>
  </si>
  <si>
    <t>SRR20727441</t>
  </si>
  <si>
    <t>New Zealand</t>
  </si>
  <si>
    <t>PRJNA863911</t>
  </si>
  <si>
    <t>SAMN30068751</t>
  </si>
  <si>
    <t>SRR20727449</t>
  </si>
  <si>
    <t>SAMN30068779</t>
  </si>
  <si>
    <t>SRR20727455</t>
  </si>
  <si>
    <t>SAMN30068774</t>
  </si>
  <si>
    <t>SRR20727458</t>
  </si>
  <si>
    <t>SAMN30068771</t>
  </si>
  <si>
    <t>SRR20727459</t>
  </si>
  <si>
    <t xml:space="preserve">SAMN30068770 </t>
  </si>
  <si>
    <t>SRR20727477</t>
  </si>
  <si>
    <t>SAMN30068925</t>
  </si>
  <si>
    <t>SRR20727486</t>
  </si>
  <si>
    <t>SAMN30068764</t>
  </si>
  <si>
    <t>SRR20727501</t>
  </si>
  <si>
    <t>SAMN30068903</t>
  </si>
  <si>
    <t>SRR20727528</t>
  </si>
  <si>
    <t>SAMN30068822</t>
  </si>
  <si>
    <t>SRR20727531</t>
  </si>
  <si>
    <t>SAMN30068819</t>
  </si>
  <si>
    <t>SRR20727550</t>
  </si>
  <si>
    <t>SAMN30068886</t>
  </si>
  <si>
    <t>SRR20727561</t>
  </si>
  <si>
    <t>SAMN30068876</t>
  </si>
  <si>
    <t>SRR20727564</t>
  </si>
  <si>
    <t>SAMN30068818</t>
  </si>
  <si>
    <t>SRR20727569</t>
  </si>
  <si>
    <t>SAMN30068814</t>
  </si>
  <si>
    <t>SRR20727571</t>
  </si>
  <si>
    <t>SAMN30068812</t>
  </si>
  <si>
    <t>SRR20727576</t>
  </si>
  <si>
    <t>SAMN30068807</t>
  </si>
  <si>
    <t>SRR20727593</t>
  </si>
  <si>
    <t>SAMN30068792</t>
  </si>
  <si>
    <t>SRR20727594</t>
  </si>
  <si>
    <t>SAMN30068791</t>
  </si>
  <si>
    <t>Nested Sampling</t>
  </si>
  <si>
    <t>BEAST2 run outputs</t>
  </si>
  <si>
    <t>Clock Rate Model</t>
  </si>
  <si>
    <t>Population model</t>
  </si>
  <si>
    <t>Marginal likelihood 
(standard deviation)</t>
  </si>
  <si>
    <t>Chain length for each triplicate</t>
  </si>
  <si>
    <t>tMRCA (95% HPD)</t>
  </si>
  <si>
    <t>Mean Clock Rate (95% HPD)</t>
  </si>
  <si>
    <t>Mean Tree Likelihood</t>
  </si>
  <si>
    <t>Median Clock Rate</t>
  </si>
  <si>
    <t>SNP/year/site**</t>
  </si>
  <si>
    <t>Strict</t>
  </si>
  <si>
    <t>Constant</t>
  </si>
  <si>
    <t>-33,247.84 (±4.16)</t>
  </si>
  <si>
    <t>100 million</t>
  </si>
  <si>
    <t>1987 (1982 to 1991)</t>
  </si>
  <si>
    <t>8.53E-04 (7.22E-04 to 9.86E-04)</t>
  </si>
  <si>
    <t>Exponential</t>
  </si>
  <si>
    <t>-33,246.19 (±4.39)</t>
  </si>
  <si>
    <t>1984 (1977 to 1989)</t>
  </si>
  <si>
    <t>7.58E-04 (6.13E-04 to 8.98E-04)</t>
  </si>
  <si>
    <t>Bayesian Skyline</t>
  </si>
  <si>
    <t>-33,211.28 (±4.14)</t>
  </si>
  <si>
    <t>1989 (1983 to 1993)</t>
  </si>
  <si>
    <t>8.11E-04 (6.54E-04 to 9.51E-04)</t>
  </si>
  <si>
    <t>Relaxed log-normal</t>
  </si>
  <si>
    <t>-33,244.26 (±4.24)</t>
  </si>
  <si>
    <t>1992 (1980 to 2000)</t>
  </si>
  <si>
    <t>2.61E-03 (1.61E-03 to 3.62E-03)</t>
  </si>
  <si>
    <t>-33,237.84 (±4.31)</t>
  </si>
  <si>
    <t xml:space="preserve">1994 (1980 to 2000) </t>
  </si>
  <si>
    <t>3.17E-03 (2.29E-03 to 4.15E-03)</t>
  </si>
  <si>
    <t>-33,218.13 (±4.37)</t>
  </si>
  <si>
    <t>1995 (1991 to 1999)</t>
  </si>
  <si>
    <t>1.88E-03 (1.19E-03 to 3.02E-03)</t>
  </si>
  <si>
    <t>10% Burnin &amp; 1,000 replicates
**relative to genome size</t>
  </si>
  <si>
    <t>Strain</t>
  </si>
  <si>
    <t>Median (range) read length (base pair)</t>
  </si>
  <si>
    <t>Total reads (pairs)</t>
  </si>
  <si>
    <t>No. reads Species #1 (%)</t>
  </si>
  <si>
    <t>No. reads Species #2 (%)</t>
  </si>
  <si>
    <t>No. reads Species #3 (%)</t>
  </si>
  <si>
    <t>Estimated depth (-fold)</t>
  </si>
  <si>
    <t>23MR1424</t>
  </si>
  <si>
    <t>151 (35 to 151)</t>
  </si>
  <si>
    <t>247 (0.04)</t>
  </si>
  <si>
    <t>134925 (19.46)</t>
  </si>
  <si>
    <t>4042 (0.58)</t>
  </si>
  <si>
    <t>Listeria innocua</t>
  </si>
  <si>
    <t>2089 (0.3)</t>
  </si>
  <si>
    <t>23MR1425</t>
  </si>
  <si>
    <t>301 (0.03)</t>
  </si>
  <si>
    <t>199750 (19.84)</t>
  </si>
  <si>
    <t>5570 (0.55)</t>
  </si>
  <si>
    <t>2609 (0.26)</t>
  </si>
  <si>
    <t>Staphylococcus argenteus</t>
  </si>
  <si>
    <t>23MR1426</t>
  </si>
  <si>
    <t>284 (0.04)</t>
  </si>
  <si>
    <t>143166 (19.02)</t>
  </si>
  <si>
    <t>5466 (0.73)</t>
  </si>
  <si>
    <t>4576 (0.61)</t>
  </si>
  <si>
    <t>23MR1427</t>
  </si>
  <si>
    <t>258 (0.02)</t>
  </si>
  <si>
    <t>195879 (18.89)</t>
  </si>
  <si>
    <t>4814 (0.46)</t>
  </si>
  <si>
    <t>2731 (0.26)</t>
  </si>
  <si>
    <t>23MR1428</t>
  </si>
  <si>
    <t>421 (0.03)</t>
  </si>
  <si>
    <t>314014 (19.72)</t>
  </si>
  <si>
    <t>11540 (0.72)</t>
  </si>
  <si>
    <t>11053 (0.69)</t>
  </si>
  <si>
    <t>23MR1429</t>
  </si>
  <si>
    <t>428 (0.03)</t>
  </si>
  <si>
    <t>292395 (20.07)</t>
  </si>
  <si>
    <t>9872 (0.68)</t>
  </si>
  <si>
    <t>9154 (0.63)</t>
  </si>
  <si>
    <t>23MR1430</t>
  </si>
  <si>
    <t>666 (0.06)</t>
  </si>
  <si>
    <t>252437 (21.57)</t>
  </si>
  <si>
    <t>5932 (0.51)</t>
  </si>
  <si>
    <t>2993 (0.26)</t>
  </si>
  <si>
    <t>23MR1431</t>
  </si>
  <si>
    <t>378 (0.03)</t>
  </si>
  <si>
    <t>243113 (19.84)</t>
  </si>
  <si>
    <t>8143 (0.66)</t>
  </si>
  <si>
    <t>7998 (0.65)</t>
  </si>
  <si>
    <t>23MR1432</t>
  </si>
  <si>
    <t>485 (0.03)</t>
  </si>
  <si>
    <t>299566 (19.93)</t>
  </si>
  <si>
    <t>9901 (0.66)</t>
  </si>
  <si>
    <t>9047 (0.6)</t>
  </si>
  <si>
    <t>23MR1433</t>
  </si>
  <si>
    <t>290 (0.02)</t>
  </si>
  <si>
    <t>258143 (18.56)</t>
  </si>
  <si>
    <t>8060 (0.58)</t>
  </si>
  <si>
    <t>8016 (0.58)</t>
  </si>
  <si>
    <t>23MR1434</t>
  </si>
  <si>
    <t>295 (0.03)</t>
  </si>
  <si>
    <t>165227 (19.3)</t>
  </si>
  <si>
    <t>6709 (0.78)</t>
  </si>
  <si>
    <t>6663 (0.78)</t>
  </si>
  <si>
    <t>23MR1447</t>
  </si>
  <si>
    <t>233 (0.02)</t>
  </si>
  <si>
    <t>415425 (42.52)</t>
  </si>
  <si>
    <t>5348 (0.55)</t>
  </si>
  <si>
    <t>2043 (0.21)</t>
  </si>
  <si>
    <t>Salmonella enterica</t>
  </si>
  <si>
    <t>23MR1448</t>
  </si>
  <si>
    <t>498 (0.03)</t>
  </si>
  <si>
    <t>1347204 (76.37)</t>
  </si>
  <si>
    <t>6976 (0.4)</t>
  </si>
  <si>
    <t>2698 (0.15)</t>
  </si>
  <si>
    <t>23MR1449</t>
  </si>
  <si>
    <t>364 (0.02)</t>
  </si>
  <si>
    <t>629367 (43.08)</t>
  </si>
  <si>
    <t>7278 (0.5)</t>
  </si>
  <si>
    <t>2978 (0.2)</t>
  </si>
  <si>
    <t>ESR ID</t>
  </si>
  <si>
    <t>Key to Supplementary Tables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. Whole-genome sequences of 15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samples used in this investigation: Metadata</t>
    </r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. Selected major genomic elements in Methicillin-resistant </t>
    </r>
    <r>
      <rPr>
        <i/>
        <sz val="11"/>
        <color theme="1"/>
        <rFont val="Calibri"/>
        <family val="2"/>
        <scheme val="minor"/>
      </rPr>
      <t>Staphylococcus aureu</t>
    </r>
    <r>
      <rPr>
        <sz val="11"/>
        <color theme="1"/>
        <rFont val="Calibri"/>
        <family val="2"/>
        <scheme val="minor"/>
      </rPr>
      <t>s sequence type (ST)97, strain 23MR1425</t>
    </r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Nanopore quality control metrics for the 15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genomes</t>
    </r>
  </si>
  <si>
    <r>
      <rPr>
        <b/>
        <sz val="11"/>
        <color theme="1"/>
        <rFont val="Calibri"/>
        <family val="2"/>
        <scheme val="minor"/>
      </rPr>
      <t>Supplementary Table S4</t>
    </r>
    <r>
      <rPr>
        <sz val="11"/>
        <color theme="1"/>
        <rFont val="Calibri"/>
        <family val="2"/>
        <scheme val="minor"/>
      </rPr>
      <t xml:space="preserve">. Assembly metrics for 15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genomes</t>
    </r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>. Assembly metrics for 492 global ST97 strains</t>
    </r>
  </si>
  <si>
    <r>
      <t xml:space="preserve">Supplementary Table S3. Nanopore quality control metrics for the 15 </t>
    </r>
    <r>
      <rPr>
        <b/>
        <i/>
        <sz val="9"/>
        <color theme="1"/>
        <rFont val="Verdana"/>
        <family val="2"/>
      </rPr>
      <t>Staphylococcus aureus</t>
    </r>
    <r>
      <rPr>
        <b/>
        <sz val="9"/>
        <color theme="1"/>
        <rFont val="Verdana"/>
        <family val="2"/>
      </rPr>
      <t xml:space="preserve"> genomes</t>
    </r>
  </si>
  <si>
    <r>
      <t xml:space="preserve">Supplementary Table S4. Assembly metrics for 15 </t>
    </r>
    <r>
      <rPr>
        <b/>
        <i/>
        <sz val="9"/>
        <color theme="1"/>
        <rFont val="Verdana"/>
        <family val="2"/>
      </rPr>
      <t>Staphylococcus aureus</t>
    </r>
    <r>
      <rPr>
        <b/>
        <sz val="9"/>
        <color theme="1"/>
        <rFont val="Verdana"/>
        <family val="2"/>
      </rPr>
      <t xml:space="preserve"> genomes</t>
    </r>
  </si>
  <si>
    <t>Supplementary Table S5. Assembly metrics for 492 global ST97 strains</t>
  </si>
  <si>
    <t>Illumina 
Megabases</t>
  </si>
  <si>
    <t>Nanopore 
Megabases</t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ST97 BEAST analysis results summary</t>
    </r>
  </si>
  <si>
    <r>
      <rPr>
        <b/>
        <sz val="11"/>
        <color theme="1"/>
        <rFont val="Calibri"/>
        <family val="2"/>
        <scheme val="minor"/>
      </rPr>
      <t>Supplementary Table S8</t>
    </r>
    <r>
      <rPr>
        <sz val="11"/>
        <color theme="1"/>
        <rFont val="Calibri"/>
        <family val="2"/>
        <scheme val="minor"/>
      </rPr>
      <t xml:space="preserve">. Illumina quality control metrics for the 15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genomes</t>
    </r>
  </si>
  <si>
    <r>
      <t xml:space="preserve">Supplementary Table S7. </t>
    </r>
    <r>
      <rPr>
        <b/>
        <i/>
        <sz val="9"/>
        <color theme="1"/>
        <rFont val="Verdana"/>
        <family val="2"/>
      </rPr>
      <t xml:space="preserve">Staphylococcus aureus </t>
    </r>
    <r>
      <rPr>
        <b/>
        <sz val="9"/>
        <color theme="1"/>
        <rFont val="Verdana"/>
        <family val="2"/>
      </rPr>
      <t>ST97 BEAST analysis results summary</t>
    </r>
  </si>
  <si>
    <r>
      <t xml:space="preserve">Supplementary Table S8. Illumina quality control metrics for the 15 </t>
    </r>
    <r>
      <rPr>
        <b/>
        <i/>
        <sz val="9"/>
        <color theme="1"/>
        <rFont val="Verdana"/>
        <family val="2"/>
      </rPr>
      <t>Staphylococcus aureus</t>
    </r>
    <r>
      <rPr>
        <b/>
        <sz val="9"/>
        <color theme="1"/>
        <rFont val="Verdana"/>
        <family val="2"/>
      </rPr>
      <t xml:space="preserve"> genomes</t>
    </r>
  </si>
  <si>
    <r>
      <rPr>
        <b/>
        <sz val="11"/>
        <rFont val="Calibri"/>
        <family val="2"/>
        <scheme val="minor"/>
      </rPr>
      <t>Supplementary Table S6</t>
    </r>
    <r>
      <rPr>
        <sz val="11"/>
        <rFont val="Calibri"/>
        <family val="2"/>
        <scheme val="minor"/>
      </rPr>
      <t xml:space="preserve">. Putative recombinogenic regions in a subset of Clade 1.1 </t>
    </r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97</t>
    </r>
  </si>
  <si>
    <r>
      <t xml:space="preserve">Supplementary Table S6. Putative recombinogenic regions in a subset of Clade 1.1 </t>
    </r>
    <r>
      <rPr>
        <b/>
        <i/>
        <sz val="9"/>
        <color theme="1"/>
        <rFont val="Verdana"/>
        <family val="2"/>
      </rPr>
      <t>Staphylococcus aureus</t>
    </r>
    <r>
      <rPr>
        <b/>
        <sz val="9"/>
        <color theme="1"/>
        <rFont val="Verdana"/>
        <family val="2"/>
      </rPr>
      <t xml:space="preserve"> ST97</t>
    </r>
  </si>
  <si>
    <t>Region 1</t>
  </si>
  <si>
    <t>Region 2</t>
  </si>
  <si>
    <t>Region 3</t>
  </si>
  <si>
    <t>Region 4</t>
  </si>
  <si>
    <t>Region 5</t>
  </si>
  <si>
    <t>Region 6</t>
  </si>
  <si>
    <t>Region 7</t>
  </si>
  <si>
    <t>Start 
(relative to 23MR1425)</t>
  </si>
  <si>
    <t>End 
(relative to 23MR1425)</t>
  </si>
  <si>
    <t>Description</t>
  </si>
  <si>
    <t>Intergenic region</t>
  </si>
  <si>
    <t>Putative Endonuclease III</t>
  </si>
  <si>
    <t>Putative terminase large subunit, Prophage 1</t>
  </si>
  <si>
    <t>SWIM-type domain-containing protein</t>
  </si>
  <si>
    <t>YolD-like family protein</t>
  </si>
  <si>
    <t>0 SNVs</t>
  </si>
  <si>
    <t>2 SNVs</t>
  </si>
  <si>
    <t>1 SNV</t>
  </si>
  <si>
    <t>Number of SNVs from 4,189 SNV alignment</t>
  </si>
  <si>
    <t>Region ID*</t>
  </si>
  <si>
    <t>*Identified in the core-genome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"/>
    <numFmt numFmtId="165" formatCode="_(* #,##0.00_);_(* \(#,##0.00\);_(* &quot;-&quot;??_);_(@_)"/>
    <numFmt numFmtId="166" formatCode="_(* #,##0_);_(* \(#,##0\);_(* &quot;-&quot;??_);_(@_)"/>
    <numFmt numFmtId="167" formatCode="_(* #,##0.0_);_(* \(#,##0.0\);_(* &quot;-&quot;??_);_(@_)"/>
    <numFmt numFmtId="168" formatCode="0.000"/>
  </numFmts>
  <fonts count="3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b/>
      <i/>
      <sz val="9"/>
      <color theme="1"/>
      <name val="Verdana"/>
      <family val="2"/>
    </font>
    <font>
      <sz val="12"/>
      <color theme="1"/>
      <name val="Calibri"/>
      <family val="2"/>
      <scheme val="minor"/>
    </font>
    <font>
      <b/>
      <sz val="9"/>
      <name val="Verdana"/>
      <family val="2"/>
    </font>
    <font>
      <sz val="10"/>
      <color theme="1"/>
      <name val="Verdana"/>
      <family val="2"/>
    </font>
    <font>
      <sz val="9"/>
      <name val="Verdana"/>
      <family val="2"/>
    </font>
    <font>
      <sz val="9"/>
      <color rgb="FF000000"/>
      <name val="Verdana"/>
      <family val="2"/>
    </font>
    <font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b/>
      <i/>
      <sz val="9"/>
      <color rgb="FF000000"/>
      <name val="Verdana"/>
      <family val="2"/>
    </font>
    <font>
      <b/>
      <sz val="9"/>
      <color rgb="FF222222"/>
      <name val="Verdana"/>
      <family val="2"/>
    </font>
    <font>
      <i/>
      <sz val="9"/>
      <color rgb="FF000000"/>
      <name val="Verdana"/>
      <family val="2"/>
    </font>
    <font>
      <b/>
      <sz val="12"/>
      <color theme="1"/>
      <name val="Calibri"/>
      <family val="2"/>
      <scheme val="minor"/>
    </font>
    <font>
      <b/>
      <sz val="9"/>
      <color theme="0"/>
      <name val="Verdana"/>
      <family val="2"/>
    </font>
    <font>
      <i/>
      <sz val="9"/>
      <color theme="1"/>
      <name val="Verdana"/>
      <family val="2"/>
    </font>
    <font>
      <b/>
      <sz val="10"/>
      <color theme="1"/>
      <name val="Verdana"/>
      <family val="2"/>
    </font>
    <font>
      <b/>
      <sz val="9"/>
      <color theme="1"/>
      <name val="Calibri"/>
      <family val="2"/>
      <scheme val="minor"/>
    </font>
    <font>
      <i/>
      <sz val="9"/>
      <name val="Verdana"/>
      <family val="2"/>
    </font>
    <font>
      <i/>
      <sz val="11"/>
      <color theme="1"/>
      <name val="Calibri"/>
      <family val="2"/>
      <scheme val="minor"/>
    </font>
    <font>
      <sz val="12"/>
      <color theme="1"/>
      <name val="Verdana"/>
      <family val="2"/>
    </font>
    <font>
      <sz val="9"/>
      <color theme="1"/>
      <name val="Calibri"/>
      <family val="2"/>
      <scheme val="minor"/>
    </font>
    <font>
      <sz val="8"/>
      <color theme="1"/>
      <name val="Verdana"/>
      <family val="2"/>
    </font>
    <font>
      <sz val="10"/>
      <name val="Verdana"/>
      <family val="2"/>
    </font>
    <font>
      <b/>
      <sz val="12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7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6" fillId="0" borderId="0"/>
    <xf numFmtId="0" fontId="2" fillId="3" borderId="0" applyNumberFormat="0" applyBorder="0" applyAlignment="0" applyProtection="0"/>
    <xf numFmtId="43" fontId="11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6" fillId="0" borderId="0"/>
    <xf numFmtId="165" fontId="6" fillId="0" borderId="0" applyFont="0" applyFill="0" applyBorder="0" applyAlignment="0" applyProtection="0"/>
    <xf numFmtId="0" fontId="6" fillId="0" borderId="0"/>
    <xf numFmtId="165" fontId="6" fillId="0" borderId="0" applyFont="0" applyFill="0" applyBorder="0" applyAlignment="0" applyProtection="0"/>
    <xf numFmtId="0" fontId="3" fillId="0" borderId="0"/>
  </cellStyleXfs>
  <cellXfs count="237">
    <xf numFmtId="0" fontId="0" fillId="0" borderId="0" xfId="0"/>
    <xf numFmtId="0" fontId="3" fillId="0" borderId="0" xfId="2"/>
    <xf numFmtId="0" fontId="7" fillId="0" borderId="2" xfId="3" applyFont="1" applyBorder="1" applyAlignment="1">
      <alignment horizontal="center" wrapText="1"/>
    </xf>
    <xf numFmtId="0" fontId="8" fillId="0" borderId="0" xfId="2" applyFont="1"/>
    <xf numFmtId="0" fontId="3" fillId="0" borderId="0" xfId="2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5" fontId="3" fillId="0" borderId="0" xfId="2" applyNumberFormat="1" applyAlignment="1">
      <alignment horizontal="center" vertical="center"/>
    </xf>
    <xf numFmtId="49" fontId="3" fillId="0" borderId="0" xfId="2" applyNumberFormat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10" fillId="0" borderId="0" xfId="3" applyFont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2" applyBorder="1" applyAlignment="1">
      <alignment horizontal="center" vertical="center"/>
    </xf>
    <xf numFmtId="15" fontId="3" fillId="0" borderId="1" xfId="2" applyNumberFormat="1" applyBorder="1" applyAlignment="1">
      <alignment horizontal="center" vertical="center"/>
    </xf>
    <xf numFmtId="49" fontId="3" fillId="0" borderId="1" xfId="2" applyNumberForma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3" fillId="0" borderId="0" xfId="2" applyAlignment="1">
      <alignment horizontal="left"/>
    </xf>
    <xf numFmtId="0" fontId="9" fillId="0" borderId="0" xfId="1" applyFont="1" applyFill="1" applyBorder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0" xfId="2" applyFont="1"/>
    <xf numFmtId="0" fontId="14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0" borderId="0" xfId="3" applyFont="1"/>
    <xf numFmtId="0" fontId="4" fillId="0" borderId="5" xfId="3" applyFont="1" applyBorder="1" applyAlignment="1">
      <alignment horizontal="center"/>
    </xf>
    <xf numFmtId="0" fontId="4" fillId="0" borderId="6" xfId="3" applyFont="1" applyBorder="1" applyAlignment="1">
      <alignment horizontal="center"/>
    </xf>
    <xf numFmtId="0" fontId="7" fillId="0" borderId="6" xfId="3" applyFont="1" applyBorder="1" applyAlignment="1">
      <alignment horizontal="center" wrapText="1"/>
    </xf>
    <xf numFmtId="0" fontId="4" fillId="0" borderId="6" xfId="3" applyFont="1" applyBorder="1" applyAlignment="1">
      <alignment horizontal="center" wrapText="1"/>
    </xf>
    <xf numFmtId="0" fontId="17" fillId="0" borderId="6" xfId="3" applyFont="1" applyBorder="1" applyAlignment="1">
      <alignment horizontal="center" wrapText="1"/>
    </xf>
    <xf numFmtId="0" fontId="16" fillId="0" borderId="0" xfId="3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6" fontId="3" fillId="0" borderId="0" xfId="6" applyNumberFormat="1" applyFont="1" applyFill="1" applyAlignment="1">
      <alignment horizontal="center" vertical="center"/>
    </xf>
    <xf numFmtId="166" fontId="18" fillId="0" borderId="0" xfId="6" applyNumberFormat="1" applyFont="1" applyFill="1" applyAlignment="1">
      <alignment horizontal="center" vertical="center"/>
    </xf>
    <xf numFmtId="167" fontId="3" fillId="0" borderId="0" xfId="6" applyNumberFormat="1" applyFont="1" applyFill="1" applyAlignment="1">
      <alignment horizontal="center" vertical="center"/>
    </xf>
    <xf numFmtId="165" fontId="18" fillId="0" borderId="0" xfId="6" applyFont="1" applyFill="1" applyAlignment="1">
      <alignment horizontal="center" vertical="center"/>
    </xf>
    <xf numFmtId="165" fontId="3" fillId="0" borderId="0" xfId="6" applyFont="1" applyFill="1" applyAlignment="1">
      <alignment horizontal="center" vertical="center"/>
    </xf>
    <xf numFmtId="0" fontId="18" fillId="0" borderId="0" xfId="7" applyFont="1" applyAlignment="1">
      <alignment horizontal="center" vertical="center"/>
    </xf>
    <xf numFmtId="0" fontId="3" fillId="0" borderId="0" xfId="7" applyFont="1" applyAlignment="1">
      <alignment horizontal="center" vertical="center"/>
    </xf>
    <xf numFmtId="0" fontId="6" fillId="0" borderId="0" xfId="3"/>
    <xf numFmtId="166" fontId="3" fillId="0" borderId="0" xfId="6" applyNumberFormat="1" applyFont="1" applyFill="1" applyBorder="1" applyAlignment="1">
      <alignment horizontal="center"/>
    </xf>
    <xf numFmtId="166" fontId="3" fillId="0" borderId="0" xfId="6" applyNumberFormat="1" applyFont="1" applyFill="1" applyBorder="1" applyAlignment="1">
      <alignment horizontal="center" vertical="center"/>
    </xf>
    <xf numFmtId="167" fontId="3" fillId="0" borderId="0" xfId="6" applyNumberFormat="1" applyFont="1" applyFill="1" applyBorder="1" applyAlignment="1">
      <alignment horizontal="center" vertical="center"/>
    </xf>
    <xf numFmtId="165" fontId="3" fillId="0" borderId="0" xfId="6" applyFont="1" applyFill="1" applyBorder="1" applyAlignment="1">
      <alignment horizontal="center" vertical="center"/>
    </xf>
    <xf numFmtId="3" fontId="3" fillId="0" borderId="0" xfId="5" applyNumberFormat="1" applyFont="1" applyFill="1" applyBorder="1" applyAlignment="1">
      <alignment horizontal="center" vertical="center"/>
    </xf>
    <xf numFmtId="164" fontId="3" fillId="0" borderId="0" xfId="6" applyNumberFormat="1" applyFont="1" applyFill="1" applyBorder="1" applyAlignment="1">
      <alignment horizontal="center" vertical="center"/>
    </xf>
    <xf numFmtId="3" fontId="3" fillId="0" borderId="0" xfId="7" applyNumberFormat="1" applyFont="1" applyAlignment="1">
      <alignment horizontal="center" vertical="center"/>
    </xf>
    <xf numFmtId="0" fontId="3" fillId="0" borderId="0" xfId="3" applyFont="1" applyAlignment="1">
      <alignment horizontal="center"/>
    </xf>
    <xf numFmtId="166" fontId="18" fillId="0" borderId="0" xfId="6" applyNumberFormat="1" applyFont="1" applyFill="1" applyBorder="1" applyAlignment="1">
      <alignment horizontal="center" vertical="center"/>
    </xf>
    <xf numFmtId="165" fontId="18" fillId="0" borderId="0" xfId="6" applyFont="1" applyFill="1" applyBorder="1" applyAlignment="1">
      <alignment horizontal="center" vertical="center"/>
    </xf>
    <xf numFmtId="0" fontId="9" fillId="0" borderId="1" xfId="2" applyFont="1" applyBorder="1" applyAlignment="1">
      <alignment horizontal="center" vertical="center"/>
    </xf>
    <xf numFmtId="3" fontId="3" fillId="0" borderId="1" xfId="5" applyNumberFormat="1" applyFont="1" applyFill="1" applyBorder="1" applyAlignment="1">
      <alignment horizontal="center" vertical="center"/>
    </xf>
    <xf numFmtId="164" fontId="3" fillId="0" borderId="1" xfId="6" applyNumberFormat="1" applyFont="1" applyFill="1" applyBorder="1" applyAlignment="1">
      <alignment horizontal="center" vertical="center"/>
    </xf>
    <xf numFmtId="3" fontId="3" fillId="0" borderId="1" xfId="7" applyNumberFormat="1" applyFont="1" applyBorder="1" applyAlignment="1">
      <alignment horizontal="center" vertical="center"/>
    </xf>
    <xf numFmtId="166" fontId="9" fillId="0" borderId="0" xfId="6" applyNumberFormat="1" applyFont="1"/>
    <xf numFmtId="3" fontId="3" fillId="0" borderId="0" xfId="6" applyNumberFormat="1" applyFont="1"/>
    <xf numFmtId="0" fontId="4" fillId="0" borderId="1" xfId="3" applyFont="1" applyBorder="1"/>
    <xf numFmtId="0" fontId="19" fillId="0" borderId="1" xfId="3" applyFont="1" applyBorder="1"/>
    <xf numFmtId="0" fontId="20" fillId="0" borderId="0" xfId="3" applyFont="1" applyAlignment="1">
      <alignment horizontal="center"/>
    </xf>
    <xf numFmtId="1" fontId="7" fillId="0" borderId="6" xfId="3" applyNumberFormat="1" applyFont="1" applyBorder="1" applyAlignment="1">
      <alignment horizontal="center" wrapText="1"/>
    </xf>
    <xf numFmtId="0" fontId="17" fillId="0" borderId="6" xfId="3" applyFont="1" applyBorder="1" applyAlignment="1">
      <alignment horizontal="center"/>
    </xf>
    <xf numFmtId="0" fontId="20" fillId="0" borderId="0" xfId="3" applyFont="1" applyAlignment="1">
      <alignment horizontal="center" vertical="center"/>
    </xf>
    <xf numFmtId="1" fontId="9" fillId="0" borderId="0" xfId="7" applyNumberFormat="1" applyFont="1" applyAlignment="1">
      <alignment horizontal="center" vertical="center"/>
    </xf>
    <xf numFmtId="3" fontId="9" fillId="0" borderId="0" xfId="8" applyNumberFormat="1" applyFont="1" applyFill="1" applyAlignment="1">
      <alignment horizontal="center" vertical="center"/>
    </xf>
    <xf numFmtId="3" fontId="10" fillId="0" borderId="0" xfId="7" applyNumberFormat="1" applyFont="1" applyAlignment="1">
      <alignment horizontal="center" vertical="center"/>
    </xf>
    <xf numFmtId="0" fontId="10" fillId="0" borderId="0" xfId="7" applyFont="1" applyAlignment="1">
      <alignment horizontal="center" vertical="center"/>
    </xf>
    <xf numFmtId="3" fontId="9" fillId="0" borderId="0" xfId="8" applyNumberFormat="1" applyFont="1" applyFill="1" applyBorder="1" applyAlignment="1">
      <alignment horizontal="center" vertical="center"/>
    </xf>
    <xf numFmtId="3" fontId="3" fillId="0" borderId="0" xfId="8" applyNumberFormat="1" applyFont="1" applyFill="1" applyBorder="1" applyAlignment="1">
      <alignment horizontal="center" vertical="center"/>
    </xf>
    <xf numFmtId="4" fontId="3" fillId="0" borderId="0" xfId="8" applyNumberFormat="1" applyFont="1" applyFill="1" applyBorder="1" applyAlignment="1">
      <alignment horizontal="center" vertical="center"/>
    </xf>
    <xf numFmtId="3" fontId="3" fillId="0" borderId="0" xfId="2" applyNumberFormat="1" applyAlignment="1">
      <alignment horizontal="center" vertical="center"/>
    </xf>
    <xf numFmtId="3" fontId="3" fillId="0" borderId="0" xfId="6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8" applyNumberFormat="1" applyFont="1" applyFill="1" applyAlignment="1">
      <alignment horizontal="center" vertical="center"/>
    </xf>
    <xf numFmtId="4" fontId="3" fillId="0" borderId="0" xfId="8" applyNumberFormat="1" applyFont="1" applyFill="1" applyAlignment="1">
      <alignment horizontal="center" vertical="center"/>
    </xf>
    <xf numFmtId="0" fontId="3" fillId="0" borderId="0" xfId="3" applyFont="1"/>
    <xf numFmtId="0" fontId="3" fillId="0" borderId="1" xfId="0" applyFont="1" applyBorder="1" applyAlignment="1">
      <alignment horizontal="center"/>
    </xf>
    <xf numFmtId="1" fontId="9" fillId="0" borderId="1" xfId="7" applyNumberFormat="1" applyFont="1" applyBorder="1" applyAlignment="1">
      <alignment horizontal="center" vertical="center"/>
    </xf>
    <xf numFmtId="3" fontId="9" fillId="0" borderId="1" xfId="8" applyNumberFormat="1" applyFont="1" applyFill="1" applyBorder="1" applyAlignment="1">
      <alignment horizontal="center" vertical="center"/>
    </xf>
    <xf numFmtId="3" fontId="10" fillId="0" borderId="1" xfId="7" applyNumberFormat="1" applyFont="1" applyBorder="1" applyAlignment="1">
      <alignment horizontal="center" vertical="center"/>
    </xf>
    <xf numFmtId="0" fontId="10" fillId="0" borderId="1" xfId="7" applyFont="1" applyBorder="1" applyAlignment="1">
      <alignment horizontal="center" vertical="center"/>
    </xf>
    <xf numFmtId="3" fontId="3" fillId="0" borderId="1" xfId="8" applyNumberFormat="1" applyFont="1" applyFill="1" applyBorder="1" applyAlignment="1">
      <alignment horizontal="center" vertical="center"/>
    </xf>
    <xf numFmtId="4" fontId="3" fillId="0" borderId="1" xfId="8" applyNumberFormat="1" applyFont="1" applyFill="1" applyBorder="1" applyAlignment="1">
      <alignment horizontal="center" vertical="center"/>
    </xf>
    <xf numFmtId="3" fontId="3" fillId="0" borderId="1" xfId="2" applyNumberFormat="1" applyBorder="1" applyAlignment="1">
      <alignment horizontal="center" vertical="center"/>
    </xf>
    <xf numFmtId="0" fontId="20" fillId="0" borderId="0" xfId="3" applyFont="1"/>
    <xf numFmtId="1" fontId="7" fillId="0" borderId="6" xfId="7" applyNumberFormat="1" applyFont="1" applyBorder="1" applyAlignment="1">
      <alignment horizontal="center" wrapText="1"/>
    </xf>
    <xf numFmtId="1" fontId="7" fillId="0" borderId="2" xfId="2" applyNumberFormat="1" applyFont="1" applyBorder="1" applyAlignment="1">
      <alignment horizontal="center" wrapText="1"/>
    </xf>
    <xf numFmtId="2" fontId="9" fillId="0" borderId="0" xfId="8" applyNumberFormat="1" applyFont="1" applyFill="1" applyBorder="1" applyAlignment="1">
      <alignment horizontal="center" vertical="center"/>
    </xf>
    <xf numFmtId="3" fontId="9" fillId="0" borderId="0" xfId="5" applyNumberFormat="1" applyFont="1" applyFill="1" applyBorder="1" applyAlignment="1">
      <alignment horizontal="center" vertical="center" wrapText="1"/>
    </xf>
    <xf numFmtId="3" fontId="9" fillId="0" borderId="0" xfId="5" applyNumberFormat="1" applyFont="1" applyFill="1" applyBorder="1" applyAlignment="1">
      <alignment horizontal="center" vertical="center"/>
    </xf>
    <xf numFmtId="3" fontId="9" fillId="0" borderId="0" xfId="5" applyNumberFormat="1" applyFont="1" applyFill="1" applyAlignment="1">
      <alignment horizontal="center" vertical="center"/>
    </xf>
    <xf numFmtId="0" fontId="9" fillId="0" borderId="6" xfId="2" applyFont="1" applyBorder="1" applyAlignment="1">
      <alignment horizontal="center" vertical="center"/>
    </xf>
    <xf numFmtId="1" fontId="9" fillId="0" borderId="6" xfId="7" applyNumberFormat="1" applyFont="1" applyBorder="1" applyAlignment="1">
      <alignment horizontal="center" vertical="center"/>
    </xf>
    <xf numFmtId="3" fontId="9" fillId="0" borderId="6" xfId="8" applyNumberFormat="1" applyFont="1" applyFill="1" applyBorder="1" applyAlignment="1">
      <alignment horizontal="center" vertical="center"/>
    </xf>
    <xf numFmtId="2" fontId="9" fillId="0" borderId="6" xfId="8" applyNumberFormat="1" applyFont="1" applyFill="1" applyBorder="1" applyAlignment="1">
      <alignment horizontal="center" vertical="center"/>
    </xf>
    <xf numFmtId="3" fontId="9" fillId="0" borderId="6" xfId="5" applyNumberFormat="1" applyFont="1" applyFill="1" applyBorder="1" applyAlignment="1">
      <alignment horizontal="center" vertical="center"/>
    </xf>
    <xf numFmtId="2" fontId="9" fillId="0" borderId="0" xfId="8" applyNumberFormat="1" applyFont="1" applyFill="1" applyAlignment="1">
      <alignment horizontal="center" vertical="center"/>
    </xf>
    <xf numFmtId="1" fontId="9" fillId="0" borderId="0" xfId="8" applyNumberFormat="1" applyFont="1" applyFill="1" applyBorder="1" applyAlignment="1">
      <alignment horizontal="center" vertical="center"/>
    </xf>
    <xf numFmtId="0" fontId="9" fillId="0" borderId="0" xfId="2" applyFont="1" applyAlignment="1">
      <alignment horizontal="center"/>
    </xf>
    <xf numFmtId="0" fontId="21" fillId="0" borderId="0" xfId="2" applyFont="1" applyAlignment="1">
      <alignment horizontal="center" vertical="center"/>
    </xf>
    <xf numFmtId="0" fontId="21" fillId="0" borderId="0" xfId="2" applyFont="1" applyAlignment="1">
      <alignment horizontal="center"/>
    </xf>
    <xf numFmtId="0" fontId="9" fillId="0" borderId="0" xfId="3" applyFont="1" applyAlignment="1">
      <alignment horizontal="center"/>
    </xf>
    <xf numFmtId="0" fontId="9" fillId="0" borderId="0" xfId="7" applyFont="1" applyAlignment="1">
      <alignment horizontal="center" vertical="center"/>
    </xf>
    <xf numFmtId="1" fontId="9" fillId="0" borderId="0" xfId="6" applyNumberFormat="1" applyFont="1" applyFill="1" applyBorder="1" applyAlignment="1">
      <alignment horizontal="center" vertical="center"/>
    </xf>
    <xf numFmtId="0" fontId="9" fillId="0" borderId="0" xfId="7" applyFont="1" applyAlignment="1">
      <alignment horizontal="center"/>
    </xf>
    <xf numFmtId="1" fontId="9" fillId="0" borderId="0" xfId="5" applyNumberFormat="1" applyFont="1" applyFill="1" applyBorder="1" applyAlignment="1">
      <alignment horizontal="center" vertical="center"/>
    </xf>
    <xf numFmtId="2" fontId="9" fillId="0" borderId="0" xfId="5" applyNumberFormat="1" applyFont="1" applyFill="1" applyBorder="1" applyAlignment="1">
      <alignment horizontal="center" vertical="center"/>
    </xf>
    <xf numFmtId="0" fontId="9" fillId="0" borderId="6" xfId="3" applyFont="1" applyBorder="1" applyAlignment="1">
      <alignment horizontal="center"/>
    </xf>
    <xf numFmtId="1" fontId="9" fillId="0" borderId="6" xfId="5" applyNumberFormat="1" applyFont="1" applyFill="1" applyBorder="1" applyAlignment="1">
      <alignment horizontal="center" vertical="center"/>
    </xf>
    <xf numFmtId="2" fontId="9" fillId="0" borderId="6" xfId="5" applyNumberFormat="1" applyFont="1" applyFill="1" applyBorder="1" applyAlignment="1">
      <alignment horizontal="center" vertical="center"/>
    </xf>
    <xf numFmtId="1" fontId="9" fillId="0" borderId="0" xfId="5" applyNumberFormat="1" applyFont="1" applyFill="1" applyAlignment="1">
      <alignment horizontal="center" vertical="center"/>
    </xf>
    <xf numFmtId="2" fontId="9" fillId="0" borderId="0" xfId="5" applyNumberFormat="1" applyFont="1" applyFill="1" applyAlignment="1">
      <alignment horizontal="center" vertical="center"/>
    </xf>
    <xf numFmtId="0" fontId="9" fillId="0" borderId="1" xfId="3" applyFont="1" applyBorder="1" applyAlignment="1">
      <alignment horizontal="center"/>
    </xf>
    <xf numFmtId="1" fontId="9" fillId="0" borderId="1" xfId="5" applyNumberFormat="1" applyFont="1" applyFill="1" applyBorder="1" applyAlignment="1">
      <alignment horizontal="center" vertical="center"/>
    </xf>
    <xf numFmtId="3" fontId="9" fillId="0" borderId="1" xfId="5" applyNumberFormat="1" applyFont="1" applyFill="1" applyBorder="1" applyAlignment="1">
      <alignment horizontal="center" vertical="center"/>
    </xf>
    <xf numFmtId="2" fontId="9" fillId="0" borderId="1" xfId="5" applyNumberFormat="1" applyFont="1" applyFill="1" applyBorder="1" applyAlignment="1">
      <alignment horizontal="center" vertical="center"/>
    </xf>
    <xf numFmtId="0" fontId="23" fillId="0" borderId="0" xfId="3" applyFont="1"/>
    <xf numFmtId="0" fontId="20" fillId="0" borderId="0" xfId="9" applyFont="1"/>
    <xf numFmtId="0" fontId="4" fillId="0" borderId="0" xfId="9" applyFont="1"/>
    <xf numFmtId="0" fontId="4" fillId="0" borderId="6" xfId="9" applyFont="1" applyBorder="1" applyAlignment="1">
      <alignment horizontal="center"/>
    </xf>
    <xf numFmtId="0" fontId="4" fillId="0" borderId="6" xfId="9" applyFont="1" applyBorder="1" applyAlignment="1">
      <alignment horizontal="left"/>
    </xf>
    <xf numFmtId="0" fontId="4" fillId="0" borderId="6" xfId="9" applyFont="1" applyBorder="1" applyAlignment="1">
      <alignment horizontal="center" wrapText="1"/>
    </xf>
    <xf numFmtId="0" fontId="17" fillId="0" borderId="0" xfId="9" applyFont="1" applyAlignment="1">
      <alignment horizontal="center"/>
    </xf>
    <xf numFmtId="0" fontId="24" fillId="0" borderId="0" xfId="9" applyFont="1"/>
    <xf numFmtId="0" fontId="9" fillId="0" borderId="0" xfId="9" applyFont="1" applyAlignment="1">
      <alignment horizontal="left" vertical="center"/>
    </xf>
    <xf numFmtId="0" fontId="9" fillId="0" borderId="0" xfId="9" applyFont="1" applyAlignment="1">
      <alignment horizontal="right" vertical="center"/>
    </xf>
    <xf numFmtId="49" fontId="9" fillId="0" borderId="0" xfId="9" applyNumberFormat="1" applyFont="1" applyAlignment="1">
      <alignment horizontal="center" vertical="center"/>
    </xf>
    <xf numFmtId="0" fontId="9" fillId="0" borderId="0" xfId="9" applyFont="1" applyAlignment="1">
      <alignment horizontal="center" vertical="center"/>
    </xf>
    <xf numFmtId="4" fontId="9" fillId="0" borderId="0" xfId="9" applyNumberFormat="1" applyFont="1" applyAlignment="1">
      <alignment horizontal="right" vertical="center"/>
    </xf>
    <xf numFmtId="11" fontId="9" fillId="0" borderId="0" xfId="9" applyNumberFormat="1" applyFont="1" applyAlignment="1">
      <alignment horizontal="center" vertical="center"/>
    </xf>
    <xf numFmtId="0" fontId="9" fillId="4" borderId="6" xfId="9" applyFont="1" applyFill="1" applyBorder="1" applyAlignment="1">
      <alignment horizontal="left" vertical="center"/>
    </xf>
    <xf numFmtId="0" fontId="9" fillId="4" borderId="6" xfId="9" applyFont="1" applyFill="1" applyBorder="1" applyAlignment="1">
      <alignment horizontal="right" vertical="center"/>
    </xf>
    <xf numFmtId="49" fontId="9" fillId="4" borderId="6" xfId="9" applyNumberFormat="1" applyFont="1" applyFill="1" applyBorder="1" applyAlignment="1">
      <alignment horizontal="center" vertical="center"/>
    </xf>
    <xf numFmtId="0" fontId="9" fillId="4" borderId="6" xfId="9" applyFont="1" applyFill="1" applyBorder="1" applyAlignment="1">
      <alignment horizontal="center" vertical="center"/>
    </xf>
    <xf numFmtId="4" fontId="9" fillId="4" borderId="6" xfId="9" applyNumberFormat="1" applyFont="1" applyFill="1" applyBorder="1" applyAlignment="1">
      <alignment horizontal="right" vertical="center"/>
    </xf>
    <xf numFmtId="11" fontId="9" fillId="4" borderId="6" xfId="9" applyNumberFormat="1" applyFont="1" applyFill="1" applyBorder="1" applyAlignment="1">
      <alignment horizontal="center" vertical="center"/>
    </xf>
    <xf numFmtId="4" fontId="9" fillId="0" borderId="0" xfId="10" applyNumberFormat="1" applyFont="1" applyFill="1" applyBorder="1" applyAlignment="1">
      <alignment horizontal="right" vertical="center"/>
    </xf>
    <xf numFmtId="11" fontId="9" fillId="0" borderId="0" xfId="11" applyNumberFormat="1" applyFont="1" applyAlignment="1">
      <alignment horizontal="center" vertical="center"/>
    </xf>
    <xf numFmtId="11" fontId="9" fillId="0" borderId="1" xfId="11" applyNumberFormat="1" applyFont="1" applyBorder="1" applyAlignment="1">
      <alignment horizontal="center" vertical="center"/>
    </xf>
    <xf numFmtId="11" fontId="9" fillId="0" borderId="1" xfId="9" applyNumberFormat="1" applyFont="1" applyBorder="1" applyAlignment="1">
      <alignment horizontal="center" vertical="center"/>
    </xf>
    <xf numFmtId="0" fontId="6" fillId="0" borderId="0" xfId="9"/>
    <xf numFmtId="4" fontId="6" fillId="0" borderId="0" xfId="9" applyNumberFormat="1"/>
    <xf numFmtId="4" fontId="6" fillId="0" borderId="0" xfId="7" applyNumberFormat="1"/>
    <xf numFmtId="2" fontId="6" fillId="0" borderId="0" xfId="7" applyNumberFormat="1"/>
    <xf numFmtId="11" fontId="6" fillId="0" borderId="0" xfId="7" applyNumberFormat="1"/>
    <xf numFmtId="0" fontId="6" fillId="0" borderId="0" xfId="7"/>
    <xf numFmtId="0" fontId="8" fillId="0" borderId="0" xfId="9" applyFont="1"/>
    <xf numFmtId="2" fontId="26" fillId="0" borderId="0" xfId="9" applyNumberFormat="1" applyFont="1" applyAlignment="1">
      <alignment horizontal="center" vertical="center"/>
    </xf>
    <xf numFmtId="2" fontId="8" fillId="0" borderId="0" xfId="9" applyNumberFormat="1" applyFont="1" applyAlignment="1">
      <alignment horizontal="center"/>
    </xf>
    <xf numFmtId="2" fontId="6" fillId="0" borderId="0" xfId="9" applyNumberFormat="1"/>
    <xf numFmtId="2" fontId="8" fillId="0" borderId="0" xfId="7" applyNumberFormat="1" applyFont="1" applyAlignment="1">
      <alignment horizontal="center"/>
    </xf>
    <xf numFmtId="0" fontId="26" fillId="0" borderId="0" xfId="9" applyFont="1" applyAlignment="1">
      <alignment horizontal="left" vertical="center"/>
    </xf>
    <xf numFmtId="164" fontId="6" fillId="0" borderId="0" xfId="7" applyNumberFormat="1"/>
    <xf numFmtId="164" fontId="6" fillId="0" borderId="0" xfId="9" applyNumberFormat="1"/>
    <xf numFmtId="168" fontId="6" fillId="0" borderId="0" xfId="9" applyNumberFormat="1"/>
    <xf numFmtId="0" fontId="4" fillId="0" borderId="0" xfId="7" applyFont="1" applyAlignment="1">
      <alignment horizontal="left"/>
    </xf>
    <xf numFmtId="0" fontId="27" fillId="0" borderId="0" xfId="7" applyFont="1"/>
    <xf numFmtId="0" fontId="27" fillId="0" borderId="0" xfId="7" applyFont="1" applyAlignment="1">
      <alignment horizontal="left"/>
    </xf>
    <xf numFmtId="0" fontId="4" fillId="0" borderId="5" xfId="7" applyFont="1" applyBorder="1" applyAlignment="1">
      <alignment horizontal="center"/>
    </xf>
    <xf numFmtId="0" fontId="4" fillId="0" borderId="2" xfId="7" applyFont="1" applyBorder="1" applyAlignment="1">
      <alignment horizontal="center"/>
    </xf>
    <xf numFmtId="0" fontId="4" fillId="0" borderId="0" xfId="7" applyFont="1" applyAlignment="1">
      <alignment horizontal="center"/>
    </xf>
    <xf numFmtId="0" fontId="4" fillId="0" borderId="6" xfId="7" applyFont="1" applyBorder="1" applyAlignment="1">
      <alignment horizontal="center"/>
    </xf>
    <xf numFmtId="0" fontId="7" fillId="0" borderId="6" xfId="7" applyFont="1" applyBorder="1" applyAlignment="1">
      <alignment horizontal="center" wrapText="1"/>
    </xf>
    <xf numFmtId="0" fontId="4" fillId="0" borderId="6" xfId="7" applyFont="1" applyBorder="1" applyAlignment="1">
      <alignment horizontal="center" wrapText="1"/>
    </xf>
    <xf numFmtId="0" fontId="4" fillId="0" borderId="0" xfId="7" applyFont="1" applyAlignment="1">
      <alignment horizontal="center" vertical="center"/>
    </xf>
    <xf numFmtId="166" fontId="3" fillId="0" borderId="0" xfId="10" applyNumberFormat="1" applyFont="1" applyFill="1" applyAlignment="1">
      <alignment horizontal="center" vertical="center"/>
    </xf>
    <xf numFmtId="1" fontId="3" fillId="0" borderId="0" xfId="10" applyNumberFormat="1" applyFont="1" applyFill="1" applyAlignment="1">
      <alignment horizontal="center" vertical="center"/>
    </xf>
    <xf numFmtId="0" fontId="23" fillId="0" borderId="0" xfId="7" applyFont="1" applyAlignment="1">
      <alignment horizontal="center"/>
    </xf>
    <xf numFmtId="166" fontId="3" fillId="0" borderId="0" xfId="10" applyNumberFormat="1" applyFont="1" applyFill="1" applyBorder="1" applyAlignment="1">
      <alignment horizontal="center" vertical="center"/>
    </xf>
    <xf numFmtId="1" fontId="3" fillId="0" borderId="0" xfId="1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1" xfId="7" applyFont="1" applyBorder="1" applyAlignment="1">
      <alignment horizontal="center" vertical="center"/>
    </xf>
    <xf numFmtId="166" fontId="3" fillId="0" borderId="1" xfId="10" applyNumberFormat="1" applyFont="1" applyFill="1" applyBorder="1" applyAlignment="1">
      <alignment horizontal="center" vertical="center"/>
    </xf>
    <xf numFmtId="0" fontId="23" fillId="0" borderId="0" xfId="7" applyFont="1"/>
    <xf numFmtId="164" fontId="23" fillId="0" borderId="0" xfId="7" applyNumberFormat="1" applyFont="1"/>
    <xf numFmtId="0" fontId="28" fillId="0" borderId="0" xfId="0" applyFont="1"/>
    <xf numFmtId="0" fontId="4" fillId="0" borderId="2" xfId="2" applyFont="1" applyBorder="1" applyAlignment="1">
      <alignment horizontal="center"/>
    </xf>
    <xf numFmtId="0" fontId="7" fillId="0" borderId="2" xfId="4" applyFont="1" applyFill="1" applyBorder="1" applyAlignment="1">
      <alignment horizontal="center"/>
    </xf>
    <xf numFmtId="0" fontId="4" fillId="0" borderId="2" xfId="2" applyFont="1" applyBorder="1" applyAlignment="1">
      <alignment horizontal="center" wrapText="1"/>
    </xf>
    <xf numFmtId="164" fontId="10" fillId="0" borderId="0" xfId="2" applyNumberFormat="1" applyFont="1" applyAlignment="1">
      <alignment horizontal="center" vertical="center"/>
    </xf>
    <xf numFmtId="164" fontId="10" fillId="0" borderId="1" xfId="2" applyNumberFormat="1" applyFont="1" applyBorder="1" applyAlignment="1">
      <alignment horizontal="center" vertical="center"/>
    </xf>
    <xf numFmtId="164" fontId="3" fillId="0" borderId="0" xfId="3" applyNumberFormat="1" applyFont="1" applyAlignment="1">
      <alignment horizontal="center" vertical="center"/>
    </xf>
    <xf numFmtId="164" fontId="3" fillId="0" borderId="1" xfId="3" applyNumberFormat="1" applyFont="1" applyBorder="1" applyAlignment="1">
      <alignment horizontal="center" vertical="center"/>
    </xf>
    <xf numFmtId="0" fontId="29" fillId="0" borderId="0" xfId="0" applyFont="1"/>
    <xf numFmtId="3" fontId="9" fillId="0" borderId="0" xfId="2" applyNumberFormat="1" applyFont="1" applyAlignment="1">
      <alignment horizontal="center" vertical="center"/>
    </xf>
    <xf numFmtId="3" fontId="9" fillId="0" borderId="1" xfId="2" applyNumberFormat="1" applyFont="1" applyBorder="1" applyAlignment="1">
      <alignment horizontal="center" vertical="center"/>
    </xf>
    <xf numFmtId="3" fontId="9" fillId="0" borderId="0" xfId="3" applyNumberFormat="1" applyFont="1" applyAlignment="1">
      <alignment horizontal="center"/>
    </xf>
    <xf numFmtId="0" fontId="32" fillId="0" borderId="0" xfId="3" applyFont="1" applyAlignment="1">
      <alignment vertical="top"/>
    </xf>
    <xf numFmtId="0" fontId="24" fillId="0" borderId="0" xfId="3" applyFont="1"/>
    <xf numFmtId="0" fontId="3" fillId="0" borderId="0" xfId="2" applyAlignment="1">
      <alignment horizontal="right" vertical="center"/>
    </xf>
    <xf numFmtId="165" fontId="24" fillId="0" borderId="0" xfId="3" applyNumberFormat="1" applyFont="1"/>
    <xf numFmtId="166" fontId="3" fillId="0" borderId="0" xfId="5" applyNumberFormat="1" applyFont="1" applyFill="1" applyBorder="1" applyAlignment="1">
      <alignment horizontal="center" vertical="center"/>
    </xf>
    <xf numFmtId="166" fontId="18" fillId="0" borderId="0" xfId="5" applyNumberFormat="1" applyFont="1" applyFill="1" applyBorder="1" applyAlignment="1">
      <alignment horizontal="center" vertical="center"/>
    </xf>
    <xf numFmtId="167" fontId="3" fillId="0" borderId="0" xfId="5" applyNumberFormat="1" applyFont="1" applyFill="1" applyBorder="1" applyAlignment="1">
      <alignment horizontal="center" vertical="center"/>
    </xf>
    <xf numFmtId="165" fontId="18" fillId="0" borderId="0" xfId="5" applyNumberFormat="1" applyFont="1" applyFill="1" applyBorder="1" applyAlignment="1">
      <alignment horizontal="center" vertical="center"/>
    </xf>
    <xf numFmtId="165" fontId="3" fillId="0" borderId="0" xfId="5" applyNumberFormat="1" applyFont="1" applyFill="1" applyBorder="1" applyAlignment="1">
      <alignment horizontal="center" vertical="center"/>
    </xf>
    <xf numFmtId="164" fontId="3" fillId="0" borderId="0" xfId="5" applyNumberFormat="1" applyFont="1" applyFill="1" applyBorder="1" applyAlignment="1">
      <alignment horizontal="center" vertical="center"/>
    </xf>
    <xf numFmtId="166" fontId="3" fillId="0" borderId="1" xfId="5" applyNumberFormat="1" applyFont="1" applyFill="1" applyBorder="1" applyAlignment="1">
      <alignment horizontal="center" vertical="center"/>
    </xf>
    <xf numFmtId="166" fontId="18" fillId="0" borderId="1" xfId="5" applyNumberFormat="1" applyFont="1" applyFill="1" applyBorder="1" applyAlignment="1">
      <alignment horizontal="center" vertical="center"/>
    </xf>
    <xf numFmtId="167" fontId="3" fillId="0" borderId="1" xfId="5" applyNumberFormat="1" applyFont="1" applyFill="1" applyBorder="1" applyAlignment="1">
      <alignment horizontal="center" vertical="center"/>
    </xf>
    <xf numFmtId="165" fontId="18" fillId="0" borderId="1" xfId="5" applyNumberFormat="1" applyFont="1" applyFill="1" applyBorder="1" applyAlignment="1">
      <alignment horizontal="center" vertical="center"/>
    </xf>
    <xf numFmtId="165" fontId="3" fillId="0" borderId="1" xfId="5" applyNumberFormat="1" applyFont="1" applyFill="1" applyBorder="1" applyAlignment="1">
      <alignment horizontal="center" vertical="center"/>
    </xf>
    <xf numFmtId="0" fontId="18" fillId="0" borderId="1" xfId="7" applyFont="1" applyBorder="1" applyAlignment="1">
      <alignment horizontal="center" vertical="center"/>
    </xf>
    <xf numFmtId="164" fontId="3" fillId="0" borderId="1" xfId="5" applyNumberFormat="1" applyFont="1" applyFill="1" applyBorder="1" applyAlignment="1">
      <alignment horizontal="center" vertical="center"/>
    </xf>
    <xf numFmtId="3" fontId="24" fillId="0" borderId="0" xfId="3" applyNumberFormat="1" applyFont="1"/>
    <xf numFmtId="166" fontId="3" fillId="0" borderId="0" xfId="6" applyNumberFormat="1" applyFont="1"/>
    <xf numFmtId="165" fontId="3" fillId="0" borderId="0" xfId="6" applyFont="1"/>
    <xf numFmtId="10" fontId="3" fillId="0" borderId="0" xfId="6" applyNumberFormat="1" applyFont="1"/>
    <xf numFmtId="10" fontId="3" fillId="0" borderId="0" xfId="3" applyNumberFormat="1" applyFont="1"/>
    <xf numFmtId="10" fontId="24" fillId="0" borderId="0" xfId="3" applyNumberFormat="1" applyFont="1"/>
    <xf numFmtId="10" fontId="3" fillId="0" borderId="0" xfId="3" applyNumberFormat="1" applyFont="1" applyAlignment="1">
      <alignment horizontal="right"/>
    </xf>
    <xf numFmtId="10" fontId="3" fillId="0" borderId="0" xfId="2" applyNumberFormat="1"/>
    <xf numFmtId="0" fontId="4" fillId="0" borderId="1" xfId="2" applyFont="1" applyBorder="1" applyAlignment="1">
      <alignment horizontal="left" vertical="center"/>
    </xf>
    <xf numFmtId="0" fontId="12" fillId="0" borderId="3" xfId="0" applyFont="1" applyBorder="1" applyAlignment="1">
      <alignment vertical="center"/>
    </xf>
    <xf numFmtId="0" fontId="10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4" fillId="0" borderId="1" xfId="3" applyFont="1" applyBorder="1" applyAlignment="1">
      <alignment horizontal="left"/>
    </xf>
    <xf numFmtId="0" fontId="4" fillId="0" borderId="2" xfId="3" applyFont="1" applyBorder="1" applyAlignment="1">
      <alignment horizontal="center"/>
    </xf>
    <xf numFmtId="0" fontId="4" fillId="0" borderId="6" xfId="3" applyFont="1" applyBorder="1" applyAlignment="1">
      <alignment horizontal="center"/>
    </xf>
    <xf numFmtId="0" fontId="4" fillId="0" borderId="1" xfId="9" applyFont="1" applyBorder="1" applyAlignment="1">
      <alignment horizontal="left" vertical="center"/>
    </xf>
    <xf numFmtId="0" fontId="4" fillId="0" borderId="2" xfId="9" applyFont="1" applyBorder="1" applyAlignment="1">
      <alignment horizontal="center"/>
    </xf>
    <xf numFmtId="0" fontId="25" fillId="0" borderId="5" xfId="11" applyFont="1" applyBorder="1" applyAlignment="1">
      <alignment horizontal="left" vertical="top" wrapText="1"/>
    </xf>
    <xf numFmtId="0" fontId="4" fillId="0" borderId="2" xfId="7" applyFont="1" applyBorder="1" applyAlignment="1">
      <alignment horizontal="center"/>
    </xf>
  </cellXfs>
  <cellStyles count="12">
    <cellStyle name="Bad" xfId="1" builtinId="27"/>
    <cellStyle name="Comma" xfId="5" builtinId="3"/>
    <cellStyle name="Comma 2" xfId="6" xr:uid="{A10D549D-DF93-4993-BDC3-159D8FE85509}"/>
    <cellStyle name="Comma 2 2" xfId="10" xr:uid="{21AAE252-11C8-4417-8001-65E1E1D4CDFB}"/>
    <cellStyle name="Comma 3" xfId="8" xr:uid="{2C8D5CC8-D1EE-405E-AEB7-AC93738E8AFB}"/>
    <cellStyle name="Neutral 2" xfId="4" xr:uid="{1BBB35EC-AC7C-44A3-A634-D0A00029BA9D}"/>
    <cellStyle name="Normal" xfId="0" builtinId="0"/>
    <cellStyle name="Normal 2 2" xfId="7" xr:uid="{5232CC4A-0654-49E3-BE8F-9021763431FC}"/>
    <cellStyle name="Normal 2 3" xfId="3" xr:uid="{50E30687-B2F4-405F-8CDD-A53A1369C1CB}"/>
    <cellStyle name="Normal 2 7" xfId="9" xr:uid="{1F42457C-3419-4AB3-85FA-4A35396985D4}"/>
    <cellStyle name="Normal 2 8" xfId="2" xr:uid="{F1A29A1F-9E95-4B98-91C1-1AF5986621D5}"/>
    <cellStyle name="Normal 3 3" xfId="11" xr:uid="{0C3D7C71-5453-4223-8AB6-B35AF2B3F1FA}"/>
  </cellStyles>
  <dxfs count="146"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6" formatCode="_(* #,##0_);_(* \(#,##0\);_(* &quot;-&quot;??_);_(@_)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0" formatCode="@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</font>
      <fill>
        <patternFill patternType="none">
          <fgColor indexed="64"/>
          <bgColor auto="1"/>
        </patternFill>
      </fill>
      <alignment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rgb="FF000000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auto="1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4" formatCode="#,##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fill>
        <patternFill patternType="none">
          <fgColor rgb="FF000000"/>
          <bgColor auto="1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7" formatCode="_(* #,##0.0_);_(* \(#,##0.0\);_(* &quot;-&quot;??_);_(@_)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5" formatCode="_(* #,##0.00_);_(* \(#,##0.0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5" formatCode="_(* #,##0.00_);_(* \(#,##0.0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7" formatCode="_(* #,##0.0_);_(* \(#,##0.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6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6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6" formatCode="_(* #,##0_);_(* \(#,##0\);_(* &quot;-&quot;??_);_(@_)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C0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i val="0"/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rgb="FF00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9DF756E-885D-4B42-9A9E-0AA9F4A8A028}" name="Table2363" displayName="Table2363" ref="A2:Q17" totalsRowShown="0" headerRowDxfId="145" dataDxfId="143" headerRowBorderDxfId="144">
  <sortState xmlns:xlrd2="http://schemas.microsoft.com/office/spreadsheetml/2017/richdata2" ref="A3:P17">
    <sortCondition ref="A11:A17"/>
  </sortState>
  <tableColumns count="17">
    <tableColumn id="1" xr3:uid="{E8E18C4C-C3DA-4B26-A8AB-896D834D0B8E}" name="WRH ID" dataDxfId="142"/>
    <tableColumn id="2" xr3:uid="{7069DF52-372C-4796-B307-C2A1CF392B83}" name="ESR ID" dataDxfId="141"/>
    <tableColumn id="17" xr3:uid="{3E07E436-05DB-4EB5-A466-F4136B5353C8}" name="MLST" dataDxfId="140" dataCellStyle="Bad"/>
    <tableColumn id="8" xr3:uid="{BDF14040-5593-468D-9B42-6E755FE63283}" name="spa type" dataDxfId="139"/>
    <tableColumn id="10" xr3:uid="{80BB1029-C839-41C0-BFD1-9E48878B7F88}" name="SCCmec" dataDxfId="138" dataCellStyle="Normal 2 8"/>
    <tableColumn id="3" xr3:uid="{DF4F30BD-43B3-4C31-B254-07FA92A0C995}" name="Facility" dataDxfId="137"/>
    <tableColumn id="11" xr3:uid="{A573EF37-9FBB-49F5-89FA-5D44AD2898E9}" name="Location" dataDxfId="136" dataCellStyle="Normal 2 8"/>
    <tableColumn id="21" xr3:uid="{BD13075D-CCF5-408C-9C98-22E9724E31C0}" name="Collection date" dataDxfId="135"/>
    <tableColumn id="4" xr3:uid="{600EA37C-3C99-4EFE-B3FD-A3D44EA5247F}" name="Host" dataDxfId="134"/>
    <tableColumn id="6" xr3:uid="{22489DC5-FAF3-4B9E-8E61-3025EEBEB602}" name="Clinical presentation" dataDxfId="133"/>
    <tableColumn id="5" xr3:uid="{9E5A1009-F797-4FA5-8BE7-B55780C822D2}" name="Anatomical site" dataDxfId="132"/>
    <tableColumn id="7" xr3:uid="{88908D2E-1160-4A1C-B588-D6A811675B86}" name="Bio Project ID" dataDxfId="131"/>
    <tableColumn id="12" xr3:uid="{DBF635B9-AF40-488C-A0D1-727852FAB03F}" name="BioSample" dataDxfId="130"/>
    <tableColumn id="15" xr3:uid="{344E67D3-7C59-4BC4-8E2C-4596CE1534C6}" name="Illumina SRA" dataDxfId="129"/>
    <tableColumn id="13" xr3:uid="{2B4C133B-A67C-4408-994B-76772E4550AF}" name="Illumina _x000a_Megabases" dataDxfId="128" dataCellStyle="Normal 2 8"/>
    <tableColumn id="9" xr3:uid="{B1818BD4-4C61-40BB-A444-0765BAA101C0}" name="Nanopore SRA" dataDxfId="127"/>
    <tableColumn id="14" xr3:uid="{35D28175-9819-40D4-8291-DC700F7BC023}" name="Nanopore _x000a_Megabases" dataDxfId="12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FB2C5A8-D4A1-418E-B6FC-E1CB8A71B657}" name="Table14" displayName="Table14" ref="A3:Q18" totalsRowShown="0" headerRowDxfId="125" dataDxfId="124">
  <sortState xmlns:xlrd2="http://schemas.microsoft.com/office/spreadsheetml/2017/richdata2" ref="A4:Q18">
    <sortCondition ref="A8:A18"/>
  </sortState>
  <tableColumns count="17">
    <tableColumn id="2" xr3:uid="{5FDDB946-1521-4B99-8539-B60BABF90753}" name="WRH ID" dataDxfId="123" dataCellStyle="Normal 2 8"/>
    <tableColumn id="4" xr3:uid="{510A07CD-4F80-4A8D-9F77-30FF37A2CA41}" name="Median read length" dataDxfId="122" dataCellStyle="Comma" totalsRowCellStyle="Comma"/>
    <tableColumn id="6" xr3:uid="{B5D7818A-4A36-40D2-8997-7AB0D8405FAE}" name="Median read quality" dataDxfId="121"/>
    <tableColumn id="14" xr3:uid="{B4EB20B8-4A6B-4D42-BEF6-5C6CA3A5232F}" name="Number of reads" dataDxfId="120" dataCellStyle="Normal 2 2"/>
    <tableColumn id="13" xr3:uid="{586EF3BD-29FC-4B04-B313-853F76DC6D02}" name="Read length N50" dataDxfId="119" dataCellStyle="Normal 2 2"/>
    <tableColumn id="45" xr3:uid="{D9ADF437-A7FA-4245-999F-6E74AE899F51}" name="No. reads unclassified (%)" dataDxfId="118" dataCellStyle="Comma" totalsRowCellStyle="Comma"/>
    <tableColumn id="44" xr3:uid="{9697EAFB-0A41-48B4-BE7F-BA782AC3D6FB}" name="No. reads _x000a_species #1 (%)" dataDxfId="117" dataCellStyle="Comma" totalsRowCellStyle="Comma"/>
    <tableColumn id="46" xr3:uid="{4F42311E-7F58-4BC0-98BE-29E35693BD38}" name="Species #1" dataDxfId="116" dataCellStyle="Comma" totalsRowCellStyle="Comma"/>
    <tableColumn id="42" xr3:uid="{CCC6BF8B-4181-4645-A05D-0ECA3C2D3C5B}" name="No. reads _x000a_species #2 (%)" dataDxfId="115" dataCellStyle="Comma" totalsRowCellStyle="Comma"/>
    <tableColumn id="39" xr3:uid="{18BFAAF4-011C-4DC7-84BA-E027E019C314}" name="Species #2" dataDxfId="114" dataCellStyle="Comma" totalsRowCellStyle="Comma"/>
    <tableColumn id="49" xr3:uid="{A653AD88-2992-4D04-B9F7-FC2D6BF2004D}" name="No. reads _x000a_species #3 (%)" dataDxfId="113" dataCellStyle="Comma" totalsRowCellStyle="Comma"/>
    <tableColumn id="25" xr3:uid="{4A202676-94F8-4614-80A8-36FB450E1CC6}" name="Species #3" dataDxfId="112"/>
    <tableColumn id="50" xr3:uid="{B6509C41-730E-4A6F-BD4B-993BE7AB027F}" name="Species #4" dataDxfId="111"/>
    <tableColumn id="7" xr3:uid="{057E7502-3642-4C28-A007-12B63BF5C7BA}" name="Median read length2" dataDxfId="110" dataCellStyle="Comma" totalsRowCellStyle="Comma"/>
    <tableColumn id="1" xr3:uid="{8A7A76E1-1DFC-4CEF-970A-C7C67E7324DC}" name="Median read quality2" dataDxfId="109" dataCellStyle="Comma" totalsRowCellStyle="Comma"/>
    <tableColumn id="15" xr3:uid="{7A2A0CB1-148C-4118-BCE1-7827705F23CF}" name="Number of reads2" dataDxfId="108" dataCellStyle="Comma" totalsRowCellStyle="Comma"/>
    <tableColumn id="12" xr3:uid="{C90A9CCC-FD45-4A9A-A07C-7198D3DED5C0}" name="Read length N502" dataDxfId="107" dataCellStyle="Comma" totalsRowCellStyle="Comma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9FCD1A2-3A0D-4188-9286-FDD5AF6677AB}" name="Table14117" displayName="Table14117" ref="A3:V18" totalsRowShown="0" headerRowDxfId="106" dataDxfId="105">
  <sortState xmlns:xlrd2="http://schemas.microsoft.com/office/spreadsheetml/2017/richdata2" ref="A4:V18">
    <sortCondition ref="A4:A18"/>
  </sortState>
  <tableColumns count="22">
    <tableColumn id="2" xr3:uid="{557E17EA-22A1-4425-B0AE-A26225C8A02B}" name="WRH ID" dataDxfId="104" totalsRowDxfId="103"/>
    <tableColumn id="34" xr3:uid="{5532C0F9-0F1A-429D-9C7C-3DA6F4BE089C}" name="Coverage2" dataDxfId="102" totalsRowDxfId="101" dataCellStyle="Normal 2 2"/>
    <tableColumn id="33" xr3:uid="{8BCF6A31-9AFF-4D34-AECA-9A75978A3DA4}" name="MLST" dataDxfId="100" totalsRowDxfId="99" dataCellStyle="Normal 2 2"/>
    <tableColumn id="32" xr3:uid="{B02BB92A-E6E1-4791-98EA-752AF27C25F2}" name="spa type" dataDxfId="98" totalsRowDxfId="97" dataCellStyle="Normal 2 2"/>
    <tableColumn id="31" xr3:uid="{4C76220B-2A97-4680-A530-EEAAF758C7E9}" name="SCCmec" dataDxfId="96" totalsRowDxfId="95" dataCellStyle="Comma 3"/>
    <tableColumn id="30" xr3:uid="{1CF6343F-F7D3-441B-934C-13DBA069F594}" name="AMR genes2" dataDxfId="94" totalsRowDxfId="93" dataCellStyle="Comma 3"/>
    <tableColumn id="29" xr3:uid="{21B6FB06-62F5-4832-B6D5-0568B33C7BBB}" name="No. contigs" dataDxfId="92" totalsRowDxfId="91" dataCellStyle="Comma 3"/>
    <tableColumn id="28" xr3:uid="{D40256B9-02A5-4A58-9C6F-B0244ACA04C6}" name="Largest contig (base pairs)" dataDxfId="90" totalsRowDxfId="89" dataCellStyle="Comma 3"/>
    <tableColumn id="27" xr3:uid="{A4033001-75FB-413A-9E4A-0F24BD9BCE70}" name="Total length (base pairs)2" dataDxfId="88" totalsRowDxfId="87" dataCellStyle="Normal 2 2"/>
    <tableColumn id="26" xr3:uid="{D8AF6879-05F4-44A0-83AF-2469052961F4}" name="GC (%)2" dataDxfId="86" totalsRowDxfId="85" dataCellStyle="Normal 2 2"/>
    <tableColumn id="25" xr3:uid="{A71420B0-EA9E-48F1-81CB-641B47F94B31}" name="Column3" dataDxfId="84" totalsRowDxfId="83" dataCellStyle="Normal 2 8"/>
    <tableColumn id="23" xr3:uid="{64717F45-0CED-445E-928C-F58735B4C097}" name="Coverage" dataDxfId="82" totalsRowDxfId="81" dataCellStyle="Normal 2 8"/>
    <tableColumn id="13" xr3:uid="{19F12014-A273-43AD-8B60-CEA9015AB9E0}" name="Type" dataDxfId="80" totalsRowDxfId="79" dataCellStyle="Normal 2 8"/>
    <tableColumn id="18" xr3:uid="{0465FEDC-6097-44B5-ACFA-0F41F009471A}" name="AMR genes" dataDxfId="78" totalsRowDxfId="77" dataCellStyle="Normal 2 8"/>
    <tableColumn id="5" xr3:uid="{3CF2B762-0408-4D93-ABE1-ED0BF22BC3CE}" name="Total length (base pairs)" dataDxfId="76" totalsRowDxfId="75" dataCellStyle="Comma 3"/>
    <tableColumn id="14" xr3:uid="{CA916AAC-C581-49DE-BB16-C7E2930C5106}" name="GC (%)" dataDxfId="74" totalsRowDxfId="73" dataCellStyle="Comma 3"/>
    <tableColumn id="12" xr3:uid="{1F2C0664-27F8-45DC-AB29-E49DF2C65D18}" name="Column1" dataDxfId="72" totalsRowDxfId="71" dataCellStyle="Normal 2 8"/>
    <tableColumn id="24" xr3:uid="{F17F08DF-651C-4A19-87F5-B367F002EE12}" name="Coverage3" dataDxfId="70" totalsRowDxfId="69" dataCellStyle="Normal 2 8"/>
    <tableColumn id="21" xr3:uid="{B01DBCC2-69A6-424C-B5DD-73AE40FC645A}" name="Type2" dataDxfId="68" totalsRowDxfId="67" dataCellStyle="Normal 2 8"/>
    <tableColumn id="20" xr3:uid="{52496000-45E9-49C1-A86A-7BECB019393F}" name="AMR genes3" dataDxfId="66" totalsRowDxfId="65" dataCellStyle="Normal 2 8"/>
    <tableColumn id="19" xr3:uid="{A4B6E5A0-0028-4EA3-9AB0-6E5A4073A2F0}" name="Total length (base pairs)3" dataDxfId="64" totalsRowDxfId="63" dataCellStyle="Normal 2 8"/>
    <tableColumn id="1" xr3:uid="{1DE75F5C-3E00-4380-93DA-00AFCFA1DEDE}" name="GC (%)3" dataDxfId="62" totalsRowDxfId="61" dataCellStyle="Comma 3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A5615AA-3FEB-4453-A09B-91F5ABFE711F}" name="Table141177" displayName="Table141177" ref="A2:K494" totalsRowShown="0" headerRowDxfId="60" dataDxfId="59">
  <sortState xmlns:xlrd2="http://schemas.microsoft.com/office/spreadsheetml/2017/richdata2" ref="A3:K494">
    <sortCondition ref="A14:A494"/>
  </sortState>
  <tableColumns count="11">
    <tableColumn id="2" xr3:uid="{6F866AE7-A614-45EC-B1DE-93CD4EF2D2D8}" name="ID" dataDxfId="58" totalsRowDxfId="57"/>
    <tableColumn id="1" xr3:uid="{7F4FA6D1-41E0-482F-9F2F-264FC25556AB}" name="Country" dataDxfId="56" totalsRowDxfId="55" dataCellStyle="Normal 2 3"/>
    <tableColumn id="6" xr3:uid="{668A764A-3BD9-4D95-9B95-DA9D9625AEF5}" name="Host" dataDxfId="54" totalsRowDxfId="53" dataCellStyle="Normal 2 3"/>
    <tableColumn id="15" xr3:uid="{92C02756-A3BC-4FBA-A709-57702DBEA87F}" name="No. contigs" dataDxfId="52" totalsRowDxfId="51" dataCellStyle="Comma"/>
    <tableColumn id="4" xr3:uid="{1484DD22-3BE0-4432-AD7C-A0F2CF10ED75}" name="No. contigs (min=1,000)" dataDxfId="50" totalsRowDxfId="49" dataCellStyle="Comma"/>
    <tableColumn id="16" xr3:uid="{A31A6EBE-888E-4EDB-A23E-84E6AE2F2436}" name="Largest contig (base pairs)" dataDxfId="48" totalsRowDxfId="47" dataCellStyle="Comma"/>
    <tableColumn id="17" xr3:uid="{3420DDE6-73AB-4B3D-B0DD-ADA4BCBF1316}" name="Chromosome length (base pairs)" dataDxfId="46" totalsRowDxfId="45" dataCellStyle="Comma"/>
    <tableColumn id="18" xr3:uid="{AB63E0FF-E9CC-47FA-B485-708988AC00B7}" name="GC (%)" dataDxfId="44" totalsRowDxfId="43" dataCellStyle="Comma"/>
    <tableColumn id="19" xr3:uid="{F8339CDF-164F-4C4E-86D8-64E8FF51FAB5}" name="N50" dataDxfId="42" totalsRowDxfId="41" dataCellStyle="Comma"/>
    <tableColumn id="5" xr3:uid="{5642F402-5FA4-414D-9F0A-278FA78515D4}" name="Bio Project ID" dataDxfId="40" totalsRowDxfId="39" dataCellStyle="Comma"/>
    <tableColumn id="3" xr3:uid="{5AEC4725-CD40-4ED2-BB33-9F4C7971718A}" name="BioSample" dataDxfId="38" totalsRowDxfId="37" dataCellStyle="Comma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863DC36-833D-4615-A8E9-C83F0DBF9C7A}" name="Table1411778" displayName="Table1411778" ref="A2:E10" totalsRowShown="0" headerRowDxfId="36" dataDxfId="35">
  <tableColumns count="5">
    <tableColumn id="2" xr3:uid="{5421ABBD-4723-41BD-8296-B09E566FDC5D}" name="Region ID*" dataDxfId="34" totalsRowDxfId="33"/>
    <tableColumn id="1" xr3:uid="{6547E34F-C194-460E-9AD0-B6DFD8F99195}" name="Start _x000a_(relative to 23MR1425)" dataDxfId="32" totalsRowDxfId="31" dataCellStyle="Normal 2 3"/>
    <tableColumn id="6" xr3:uid="{2AC7D095-E155-430A-98C9-C9236EE8AE8F}" name="End _x000a_(relative to 23MR1425)" dataDxfId="30" totalsRowDxfId="29" dataCellStyle="Normal 2 3"/>
    <tableColumn id="15" xr3:uid="{B6E14173-CDDB-4DA2-B978-2F51783026BB}" name="Description" dataDxfId="28" totalsRowDxfId="27" dataCellStyle="Comma"/>
    <tableColumn id="4" xr3:uid="{13EADB02-AE70-43A4-8612-0644500A5587}" name="Number of SNVs from 4,189 SNV alignment" dataDxfId="26" dataCellStyle="Comma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F4197A9-C9E8-4979-B610-762CD5D3D4AA}" name="Table116" displayName="Table116" ref="A3:J9" totalsRowShown="0" headerRowDxfId="25" dataDxfId="23" headerRowBorderDxfId="24">
  <sortState xmlns:xlrd2="http://schemas.microsoft.com/office/spreadsheetml/2017/richdata2" ref="A4:J9">
    <sortCondition ref="H5:H9"/>
  </sortState>
  <tableColumns count="10">
    <tableColumn id="1" xr3:uid="{9F199F30-6DFC-4B1B-BA90-D4808ED8D897}" name="Clock Rate Model" dataDxfId="22"/>
    <tableColumn id="2" xr3:uid="{9B6BD5BE-335D-4E4C-A8F5-A1DBDA4802A6}" name="Population model" dataDxfId="21"/>
    <tableColumn id="8" xr3:uid="{D270999A-3988-45D2-A817-23BF56E1E763}" name="Marginal likelihood _x000a_(standard deviation)" dataDxfId="20" dataCellStyle="Normal 2 7"/>
    <tableColumn id="5" xr3:uid="{0E712B7E-2778-43F8-A54C-E3319DC05F23}" name="Column1" dataDxfId="19" dataCellStyle="Normal 2 7"/>
    <tableColumn id="3" xr3:uid="{E9C755B6-E102-43D2-842D-8F8064158620}" name="Chain length for each triplicate" dataDxfId="18"/>
    <tableColumn id="10" xr3:uid="{5168AD6C-91F1-426C-8FCF-C7B133C88A73}" name="tMRCA (95% HPD)" dataDxfId="17" dataCellStyle="Normal 2 7"/>
    <tableColumn id="4" xr3:uid="{59765BD5-354F-410E-ABB0-7D2139D8CFB6}" name="Mean Clock Rate (95% HPD)" dataDxfId="16"/>
    <tableColumn id="6" xr3:uid="{F7EFCF6C-AC81-41C6-B195-F435CC1E7252}" name="Mean Tree Likelihood" dataDxfId="15"/>
    <tableColumn id="9" xr3:uid="{4A1A9641-BBBF-4E29-B0F8-FC0AB7A06024}" name="Median Clock Rate" dataDxfId="14"/>
    <tableColumn id="7" xr3:uid="{5094424A-758C-44EF-853A-D421ED79B81C}" name="SNP/year/site**" dataDxfId="13" dataCellStyle="Normal 2 7">
      <calculatedColumnFormula>Table116[[#This Row],[Median Clock Rate]]/(2605600/4189)</calculatedColumnFormula>
    </tableColumn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2740E1F-DDDF-427F-9A2B-F8C0792F9E81}" name="Table137" displayName="Table137" ref="A3:K18" totalsRowShown="0" headerRowDxfId="12" dataDxfId="11">
  <sortState xmlns:xlrd2="http://schemas.microsoft.com/office/spreadsheetml/2017/richdata2" ref="A4:K18">
    <sortCondition ref="A12:A18"/>
  </sortState>
  <tableColumns count="11">
    <tableColumn id="2" xr3:uid="{E75E1BD8-7167-48EA-9C65-654FAA2B83B9}" name="Strain" dataDxfId="10"/>
    <tableColumn id="4" xr3:uid="{D95C68EA-D9B3-4D22-9D2B-9E4D14C51584}" name="Median (range) read length (base pair)" dataDxfId="9"/>
    <tableColumn id="6" xr3:uid="{3D21D93F-4436-4DA8-9F04-E1EB552BB006}" name="Total reads (pairs)" dataDxfId="8"/>
    <tableColumn id="45" xr3:uid="{34C2A7E2-567F-4598-A42B-2AA2B0D4880D}" name="No. reads unclassified (%)" dataDxfId="7"/>
    <tableColumn id="44" xr3:uid="{3A9FA6E7-680F-4FC7-9F45-E81D6A2E97AD}" name="No. reads Species #1 (%)" dataDxfId="6"/>
    <tableColumn id="46" xr3:uid="{DAA8BEBB-AABE-4166-BCEE-5A530DBD9DA2}" name="Species #1" dataDxfId="5"/>
    <tableColumn id="42" xr3:uid="{002920C4-C7DA-4B76-805F-8FD435210DB1}" name="No. reads Species #2 (%)" dataDxfId="4"/>
    <tableColumn id="39" xr3:uid="{79CDFCFA-8D4B-4BD0-A82B-648A24291062}" name="Species #2" dataDxfId="3"/>
    <tableColumn id="49" xr3:uid="{05B29AF4-8FFE-474E-B3C8-A8C21DE8EF43}" name="No. reads Species #3 (%)" dataDxfId="2"/>
    <tableColumn id="25" xr3:uid="{C0C60CCE-1D43-46B0-8C9F-052B30C83588}" name="Species #3" dataDxfId="1"/>
    <tableColumn id="31" xr3:uid="{B5A0C41E-2414-4928-906E-56B11BE69328}" name="Estimated depth (-fold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4C828-3AB6-40FD-83DE-F8D20170D215}">
  <dimension ref="A1:A17"/>
  <sheetViews>
    <sheetView showGridLines="0" tabSelected="1" workbookViewId="0"/>
  </sheetViews>
  <sheetFormatPr defaultRowHeight="14.5" x14ac:dyDescent="0.35"/>
  <sheetData>
    <row r="1" spans="1:1" x14ac:dyDescent="0.35">
      <c r="A1" s="187" t="s">
        <v>1113</v>
      </c>
    </row>
    <row r="2" spans="1:1" ht="7" customHeight="1" x14ac:dyDescent="0.35">
      <c r="A2" s="187"/>
    </row>
    <row r="3" spans="1:1" x14ac:dyDescent="0.35">
      <c r="A3" t="s">
        <v>1114</v>
      </c>
    </row>
    <row r="4" spans="1:1" ht="7" customHeight="1" x14ac:dyDescent="0.35"/>
    <row r="5" spans="1:1" x14ac:dyDescent="0.35">
      <c r="A5" t="s">
        <v>1115</v>
      </c>
    </row>
    <row r="6" spans="1:1" ht="7" customHeight="1" x14ac:dyDescent="0.35"/>
    <row r="7" spans="1:1" x14ac:dyDescent="0.35">
      <c r="A7" t="s">
        <v>1116</v>
      </c>
    </row>
    <row r="8" spans="1:1" ht="7" customHeight="1" x14ac:dyDescent="0.35"/>
    <row r="9" spans="1:1" x14ac:dyDescent="0.35">
      <c r="A9" t="s">
        <v>1117</v>
      </c>
    </row>
    <row r="10" spans="1:1" ht="7" customHeight="1" x14ac:dyDescent="0.35"/>
    <row r="11" spans="1:1" x14ac:dyDescent="0.35">
      <c r="A11" t="s">
        <v>1118</v>
      </c>
    </row>
    <row r="12" spans="1:1" ht="7" customHeight="1" x14ac:dyDescent="0.35"/>
    <row r="13" spans="1:1" x14ac:dyDescent="0.35">
      <c r="A13" s="195" t="s">
        <v>1128</v>
      </c>
    </row>
    <row r="14" spans="1:1" ht="7" customHeight="1" x14ac:dyDescent="0.35"/>
    <row r="15" spans="1:1" x14ac:dyDescent="0.35">
      <c r="A15" t="s">
        <v>1124</v>
      </c>
    </row>
    <row r="16" spans="1:1" ht="7" customHeight="1" x14ac:dyDescent="0.35"/>
    <row r="17" spans="1:1" x14ac:dyDescent="0.35">
      <c r="A17" t="s">
        <v>11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DC641-8E4D-4FFA-B3A2-2750C96205BD}">
  <dimension ref="A1:Q19"/>
  <sheetViews>
    <sheetView showGridLines="0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M1"/>
    </sheetView>
  </sheetViews>
  <sheetFormatPr defaultColWidth="12.453125" defaultRowHeight="11.5" x14ac:dyDescent="0.25"/>
  <cols>
    <col min="1" max="1" width="20.1796875" style="1" bestFit="1" customWidth="1"/>
    <col min="2" max="2" width="10.453125" style="1" bestFit="1" customWidth="1"/>
    <col min="3" max="3" width="7.7265625" style="1" bestFit="1" customWidth="1"/>
    <col min="4" max="4" width="9.26953125" style="1" bestFit="1" customWidth="1"/>
    <col min="5" max="5" width="12.81640625" style="1" bestFit="1" customWidth="1"/>
    <col min="6" max="6" width="18.7265625" style="1" bestFit="1" customWidth="1"/>
    <col min="7" max="7" width="9.26953125" style="1" bestFit="1" customWidth="1"/>
    <col min="8" max="8" width="15.453125" style="1" bestFit="1" customWidth="1"/>
    <col min="9" max="9" width="7.26953125" style="1" bestFit="1" customWidth="1"/>
    <col min="10" max="10" width="20.81640625" style="1" bestFit="1" customWidth="1"/>
    <col min="11" max="11" width="39.26953125" style="19" bestFit="1" customWidth="1"/>
    <col min="12" max="12" width="14.7265625" style="1" bestFit="1" customWidth="1"/>
    <col min="13" max="13" width="15.26953125" style="1" bestFit="1" customWidth="1"/>
    <col min="14" max="14" width="13.7265625" style="1" bestFit="1" customWidth="1"/>
    <col min="15" max="15" width="11.7265625" style="1" bestFit="1" customWidth="1"/>
    <col min="16" max="16" width="14.26953125" style="1" bestFit="1" customWidth="1"/>
    <col min="17" max="17" width="11.7265625" style="1" bestFit="1" customWidth="1"/>
    <col min="18" max="18" width="12.453125" style="1"/>
    <col min="19" max="19" width="15.453125" style="1" customWidth="1"/>
    <col min="20" max="21" width="12.453125" style="1"/>
    <col min="22" max="22" width="18.7265625" style="1" customWidth="1"/>
    <col min="23" max="23" width="12.54296875" style="1" customWidth="1"/>
    <col min="24" max="24" width="17.1796875" style="1" customWidth="1"/>
    <col min="25" max="25" width="16.7265625" style="1" customWidth="1"/>
    <col min="26" max="27" width="15.453125" style="1" customWidth="1"/>
    <col min="28" max="28" width="12.453125" style="1"/>
    <col min="29" max="29" width="39.26953125" style="1" customWidth="1"/>
    <col min="30" max="30" width="13.26953125" style="1" customWidth="1"/>
    <col min="31" max="31" width="12.453125" style="1"/>
    <col min="32" max="32" width="13.1796875" style="1" customWidth="1"/>
    <col min="33" max="36" width="12.453125" style="1"/>
    <col min="37" max="37" width="16.7265625" style="1" customWidth="1"/>
    <col min="38" max="38" width="13.1796875" style="1" customWidth="1"/>
    <col min="39" max="39" width="13.54296875" style="1" customWidth="1"/>
    <col min="40" max="40" width="12.453125" style="1"/>
    <col min="41" max="41" width="14.81640625" style="1" customWidth="1"/>
    <col min="42" max="42" width="13.54296875" style="1" customWidth="1"/>
    <col min="43" max="43" width="12.453125" style="1"/>
    <col min="44" max="44" width="23.54296875" style="1" customWidth="1"/>
    <col min="45" max="49" width="12.453125" style="1"/>
    <col min="50" max="50" width="14.453125" style="1" bestFit="1" customWidth="1"/>
    <col min="51" max="51" width="16" style="1" bestFit="1" customWidth="1"/>
    <col min="52" max="52" width="13.81640625" style="1" bestFit="1" customWidth="1"/>
    <col min="53" max="16384" width="12.453125" style="1"/>
  </cols>
  <sheetData>
    <row r="1" spans="1:17" ht="16.5" customHeight="1" thickBot="1" x14ac:dyDescent="0.3">
      <c r="A1" s="224" t="s">
        <v>0</v>
      </c>
      <c r="B1" s="224"/>
      <c r="C1" s="224"/>
      <c r="D1" s="224"/>
      <c r="E1" s="224"/>
      <c r="F1" s="224"/>
      <c r="G1" s="224"/>
      <c r="H1" s="224"/>
      <c r="I1" s="224"/>
      <c r="J1" s="224"/>
      <c r="K1" s="224"/>
      <c r="L1" s="224"/>
      <c r="M1" s="224"/>
    </row>
    <row r="2" spans="1:17" s="3" customFormat="1" ht="23.5" x14ac:dyDescent="0.3">
      <c r="A2" s="188" t="s">
        <v>95</v>
      </c>
      <c r="B2" s="188" t="s">
        <v>1112</v>
      </c>
      <c r="C2" s="188" t="s">
        <v>1</v>
      </c>
      <c r="D2" s="188" t="s">
        <v>2</v>
      </c>
      <c r="E2" s="2" t="s">
        <v>3</v>
      </c>
      <c r="F2" s="188" t="s">
        <v>4</v>
      </c>
      <c r="G2" s="188" t="s">
        <v>5</v>
      </c>
      <c r="H2" s="188" t="s">
        <v>6</v>
      </c>
      <c r="I2" s="189" t="s">
        <v>7</v>
      </c>
      <c r="J2" s="188" t="s">
        <v>8</v>
      </c>
      <c r="K2" s="188" t="s">
        <v>9</v>
      </c>
      <c r="L2" s="188" t="s">
        <v>10</v>
      </c>
      <c r="M2" s="188" t="s">
        <v>11</v>
      </c>
      <c r="N2" s="188" t="s">
        <v>12</v>
      </c>
      <c r="O2" s="190" t="s">
        <v>1122</v>
      </c>
      <c r="P2" s="188" t="s">
        <v>13</v>
      </c>
      <c r="Q2" s="190" t="s">
        <v>1123</v>
      </c>
    </row>
    <row r="3" spans="1:17" s="3" customFormat="1" ht="13" customHeight="1" x14ac:dyDescent="0.3">
      <c r="A3" s="4" t="s">
        <v>14</v>
      </c>
      <c r="B3" s="4" t="s">
        <v>17</v>
      </c>
      <c r="C3" s="5" t="s">
        <v>15</v>
      </c>
      <c r="D3" s="6" t="s">
        <v>16</v>
      </c>
      <c r="E3" s="6" t="s">
        <v>17</v>
      </c>
      <c r="F3" s="4" t="s">
        <v>18</v>
      </c>
      <c r="G3" s="4" t="s">
        <v>19</v>
      </c>
      <c r="H3" s="7">
        <v>44704</v>
      </c>
      <c r="I3" s="8" t="s">
        <v>20</v>
      </c>
      <c r="J3" s="4" t="s">
        <v>21</v>
      </c>
      <c r="K3" s="4" t="s">
        <v>22</v>
      </c>
      <c r="L3" s="9" t="s">
        <v>23</v>
      </c>
      <c r="M3" s="9" t="s">
        <v>24</v>
      </c>
      <c r="N3" s="4" t="s">
        <v>17</v>
      </c>
      <c r="O3" s="4" t="s">
        <v>17</v>
      </c>
      <c r="P3" s="9" t="s">
        <v>25</v>
      </c>
      <c r="Q3" s="191">
        <v>157.30000000000001</v>
      </c>
    </row>
    <row r="4" spans="1:17" s="3" customFormat="1" ht="13" customHeight="1" x14ac:dyDescent="0.3">
      <c r="A4" s="4" t="s">
        <v>26</v>
      </c>
      <c r="B4" s="4" t="s">
        <v>1038</v>
      </c>
      <c r="C4" s="5" t="s">
        <v>15</v>
      </c>
      <c r="D4" s="4" t="s">
        <v>17</v>
      </c>
      <c r="E4" s="4" t="s">
        <v>17</v>
      </c>
      <c r="F4" s="4" t="s">
        <v>18</v>
      </c>
      <c r="G4" s="4" t="s">
        <v>19</v>
      </c>
      <c r="H4" s="7">
        <v>44968</v>
      </c>
      <c r="I4" s="8" t="s">
        <v>20</v>
      </c>
      <c r="J4" s="4" t="s">
        <v>27</v>
      </c>
      <c r="K4" s="4" t="s">
        <v>28</v>
      </c>
      <c r="L4" s="9" t="s">
        <v>23</v>
      </c>
      <c r="M4" s="9" t="s">
        <v>29</v>
      </c>
      <c r="N4" s="9" t="s">
        <v>30</v>
      </c>
      <c r="O4" s="193">
        <v>200.27</v>
      </c>
      <c r="P4" s="10" t="s">
        <v>31</v>
      </c>
      <c r="Q4" s="191">
        <v>77.75</v>
      </c>
    </row>
    <row r="5" spans="1:17" s="3" customFormat="1" ht="13" customHeight="1" x14ac:dyDescent="0.3">
      <c r="A5" s="4" t="s">
        <v>32</v>
      </c>
      <c r="B5" s="4" t="s">
        <v>1045</v>
      </c>
      <c r="C5" s="5" t="s">
        <v>15</v>
      </c>
      <c r="D5" s="6" t="s">
        <v>33</v>
      </c>
      <c r="E5" s="6" t="s">
        <v>34</v>
      </c>
      <c r="F5" s="4" t="s">
        <v>18</v>
      </c>
      <c r="G5" s="4" t="s">
        <v>19</v>
      </c>
      <c r="H5" s="7">
        <v>45092</v>
      </c>
      <c r="I5" s="8" t="s">
        <v>20</v>
      </c>
      <c r="J5" s="4" t="s">
        <v>27</v>
      </c>
      <c r="K5" s="4" t="s">
        <v>28</v>
      </c>
      <c r="L5" s="9" t="s">
        <v>23</v>
      </c>
      <c r="M5" s="9" t="s">
        <v>35</v>
      </c>
      <c r="N5" s="9" t="s">
        <v>36</v>
      </c>
      <c r="O5" s="193">
        <v>291.91000000000003</v>
      </c>
      <c r="P5" s="10" t="s">
        <v>37</v>
      </c>
      <c r="Q5" s="191">
        <v>565.97</v>
      </c>
    </row>
    <row r="6" spans="1:17" s="3" customFormat="1" ht="13" customHeight="1" x14ac:dyDescent="0.3">
      <c r="A6" s="4" t="s">
        <v>38</v>
      </c>
      <c r="B6" s="4" t="s">
        <v>1051</v>
      </c>
      <c r="C6" s="5" t="s">
        <v>15</v>
      </c>
      <c r="D6" s="6" t="s">
        <v>33</v>
      </c>
      <c r="E6" s="6" t="s">
        <v>39</v>
      </c>
      <c r="F6" s="4" t="s">
        <v>18</v>
      </c>
      <c r="G6" s="4" t="s">
        <v>19</v>
      </c>
      <c r="H6" s="7">
        <v>45106</v>
      </c>
      <c r="I6" s="8" t="s">
        <v>20</v>
      </c>
      <c r="J6" s="4" t="s">
        <v>40</v>
      </c>
      <c r="K6" s="4" t="s">
        <v>41</v>
      </c>
      <c r="L6" s="9" t="s">
        <v>23</v>
      </c>
      <c r="M6" s="9" t="s">
        <v>42</v>
      </c>
      <c r="N6" s="9" t="s">
        <v>43</v>
      </c>
      <c r="O6" s="193">
        <v>216.15</v>
      </c>
      <c r="P6" s="10" t="s">
        <v>44</v>
      </c>
      <c r="Q6" s="191">
        <v>308.85000000000002</v>
      </c>
    </row>
    <row r="7" spans="1:17" s="3" customFormat="1" ht="13" customHeight="1" x14ac:dyDescent="0.3">
      <c r="A7" s="11" t="s">
        <v>53</v>
      </c>
      <c r="B7" s="11" t="s">
        <v>1091</v>
      </c>
      <c r="C7" s="5" t="s">
        <v>15</v>
      </c>
      <c r="D7" s="6" t="s">
        <v>33</v>
      </c>
      <c r="E7" s="6" t="s">
        <v>39</v>
      </c>
      <c r="F7" s="4" t="s">
        <v>18</v>
      </c>
      <c r="G7" s="4" t="s">
        <v>19</v>
      </c>
      <c r="H7" s="7">
        <v>45106</v>
      </c>
      <c r="I7" s="8" t="s">
        <v>20</v>
      </c>
      <c r="J7" s="4" t="s">
        <v>40</v>
      </c>
      <c r="K7" s="4" t="s">
        <v>41</v>
      </c>
      <c r="L7" s="9" t="s">
        <v>23</v>
      </c>
      <c r="M7" s="4" t="s">
        <v>54</v>
      </c>
      <c r="N7" s="4" t="s">
        <v>55</v>
      </c>
      <c r="O7" s="193">
        <v>247.46</v>
      </c>
      <c r="P7" s="12" t="s">
        <v>56</v>
      </c>
      <c r="Q7" s="191">
        <v>97.83</v>
      </c>
    </row>
    <row r="8" spans="1:17" s="3" customFormat="1" ht="13" customHeight="1" x14ac:dyDescent="0.3">
      <c r="A8" s="4" t="s">
        <v>45</v>
      </c>
      <c r="B8" s="4" t="s">
        <v>1056</v>
      </c>
      <c r="C8" s="5" t="s">
        <v>15</v>
      </c>
      <c r="D8" s="6" t="s">
        <v>33</v>
      </c>
      <c r="E8" s="6" t="s">
        <v>39</v>
      </c>
      <c r="F8" s="4" t="s">
        <v>18</v>
      </c>
      <c r="G8" s="4" t="s">
        <v>19</v>
      </c>
      <c r="H8" s="7">
        <v>45106</v>
      </c>
      <c r="I8" s="8" t="s">
        <v>20</v>
      </c>
      <c r="J8" s="4" t="s">
        <v>40</v>
      </c>
      <c r="K8" s="4" t="s">
        <v>41</v>
      </c>
      <c r="L8" s="9" t="s">
        <v>23</v>
      </c>
      <c r="M8" s="9" t="s">
        <v>46</v>
      </c>
      <c r="N8" s="9" t="s">
        <v>47</v>
      </c>
      <c r="O8" s="193">
        <v>300.70999999999998</v>
      </c>
      <c r="P8" s="10" t="s">
        <v>48</v>
      </c>
      <c r="Q8" s="191">
        <v>202.12</v>
      </c>
    </row>
    <row r="9" spans="1:17" s="3" customFormat="1" ht="13" customHeight="1" x14ac:dyDescent="0.3">
      <c r="A9" s="4" t="s">
        <v>49</v>
      </c>
      <c r="B9" s="4" t="s">
        <v>1061</v>
      </c>
      <c r="C9" s="5" t="s">
        <v>15</v>
      </c>
      <c r="D9" s="6" t="s">
        <v>33</v>
      </c>
      <c r="E9" s="6" t="s">
        <v>39</v>
      </c>
      <c r="F9" s="4" t="s">
        <v>18</v>
      </c>
      <c r="G9" s="4" t="s">
        <v>19</v>
      </c>
      <c r="H9" s="7">
        <v>45106</v>
      </c>
      <c r="I9" s="8" t="s">
        <v>20</v>
      </c>
      <c r="J9" s="4" t="s">
        <v>40</v>
      </c>
      <c r="K9" s="4" t="s">
        <v>41</v>
      </c>
      <c r="L9" s="9" t="s">
        <v>23</v>
      </c>
      <c r="M9" s="9" t="s">
        <v>50</v>
      </c>
      <c r="N9" s="9" t="s">
        <v>51</v>
      </c>
      <c r="O9" s="193">
        <v>462.63</v>
      </c>
      <c r="P9" s="10" t="s">
        <v>52</v>
      </c>
      <c r="Q9" s="191">
        <v>386.58</v>
      </c>
    </row>
    <row r="10" spans="1:17" s="3" customFormat="1" ht="13" customHeight="1" x14ac:dyDescent="0.3">
      <c r="A10" s="4" t="s">
        <v>57</v>
      </c>
      <c r="B10" s="4" t="s">
        <v>1066</v>
      </c>
      <c r="C10" s="5" t="s">
        <v>15</v>
      </c>
      <c r="D10" s="6" t="s">
        <v>33</v>
      </c>
      <c r="E10" s="6" t="s">
        <v>39</v>
      </c>
      <c r="F10" s="4" t="s">
        <v>18</v>
      </c>
      <c r="G10" s="4" t="s">
        <v>19</v>
      </c>
      <c r="H10" s="7">
        <v>45111</v>
      </c>
      <c r="I10" s="8" t="s">
        <v>20</v>
      </c>
      <c r="J10" s="4" t="s">
        <v>40</v>
      </c>
      <c r="K10" s="4" t="s">
        <v>41</v>
      </c>
      <c r="L10" s="9" t="s">
        <v>23</v>
      </c>
      <c r="M10" s="9" t="s">
        <v>58</v>
      </c>
      <c r="N10" s="9" t="s">
        <v>59</v>
      </c>
      <c r="O10" s="193">
        <v>424</v>
      </c>
      <c r="P10" s="10" t="s">
        <v>60</v>
      </c>
      <c r="Q10" s="191">
        <v>612.13</v>
      </c>
    </row>
    <row r="11" spans="1:17" s="3" customFormat="1" ht="13" customHeight="1" x14ac:dyDescent="0.3">
      <c r="A11" s="4" t="s">
        <v>61</v>
      </c>
      <c r="B11" s="4" t="s">
        <v>1071</v>
      </c>
      <c r="C11" s="5" t="s">
        <v>15</v>
      </c>
      <c r="D11" s="6" t="s">
        <v>62</v>
      </c>
      <c r="E11" s="6" t="s">
        <v>39</v>
      </c>
      <c r="F11" s="4" t="s">
        <v>18</v>
      </c>
      <c r="G11" s="4" t="s">
        <v>19</v>
      </c>
      <c r="H11" s="7">
        <v>45113</v>
      </c>
      <c r="I11" s="8" t="s">
        <v>20</v>
      </c>
      <c r="J11" s="4" t="s">
        <v>40</v>
      </c>
      <c r="K11" s="4" t="s">
        <v>41</v>
      </c>
      <c r="L11" s="9" t="s">
        <v>23</v>
      </c>
      <c r="M11" s="9" t="s">
        <v>63</v>
      </c>
      <c r="N11" s="9" t="s">
        <v>64</v>
      </c>
      <c r="O11" s="193">
        <v>340.3</v>
      </c>
      <c r="P11" s="10" t="s">
        <v>65</v>
      </c>
      <c r="Q11" s="191">
        <v>1095.52</v>
      </c>
    </row>
    <row r="12" spans="1:17" s="3" customFormat="1" ht="13" customHeight="1" x14ac:dyDescent="0.3">
      <c r="A12" s="4" t="s">
        <v>66</v>
      </c>
      <c r="B12" s="4" t="s">
        <v>1076</v>
      </c>
      <c r="C12" s="5" t="s">
        <v>15</v>
      </c>
      <c r="D12" s="6" t="s">
        <v>33</v>
      </c>
      <c r="E12" s="6" t="s">
        <v>39</v>
      </c>
      <c r="F12" s="4" t="s">
        <v>18</v>
      </c>
      <c r="G12" s="4" t="s">
        <v>19</v>
      </c>
      <c r="H12" s="7">
        <v>45113</v>
      </c>
      <c r="I12" s="8" t="s">
        <v>20</v>
      </c>
      <c r="J12" s="4" t="s">
        <v>40</v>
      </c>
      <c r="K12" s="4" t="s">
        <v>41</v>
      </c>
      <c r="L12" s="9" t="s">
        <v>23</v>
      </c>
      <c r="M12" s="9" t="s">
        <v>67</v>
      </c>
      <c r="N12" s="9" t="s">
        <v>68</v>
      </c>
      <c r="O12" s="193">
        <v>356.52</v>
      </c>
      <c r="P12" s="10" t="s">
        <v>69</v>
      </c>
      <c r="Q12" s="191">
        <v>608.72</v>
      </c>
    </row>
    <row r="13" spans="1:17" ht="13" customHeight="1" x14ac:dyDescent="0.25">
      <c r="A13" s="4" t="s">
        <v>70</v>
      </c>
      <c r="B13" s="4" t="s">
        <v>1081</v>
      </c>
      <c r="C13" s="5" t="s">
        <v>15</v>
      </c>
      <c r="D13" s="6" t="s">
        <v>33</v>
      </c>
      <c r="E13" s="6" t="s">
        <v>39</v>
      </c>
      <c r="F13" s="4" t="s">
        <v>18</v>
      </c>
      <c r="G13" s="4" t="s">
        <v>19</v>
      </c>
      <c r="H13" s="7">
        <v>45119</v>
      </c>
      <c r="I13" s="8" t="s">
        <v>20</v>
      </c>
      <c r="J13" s="4" t="s">
        <v>40</v>
      </c>
      <c r="K13" s="4" t="s">
        <v>41</v>
      </c>
      <c r="L13" s="9" t="s">
        <v>23</v>
      </c>
      <c r="M13" s="9" t="s">
        <v>71</v>
      </c>
      <c r="N13" s="9" t="s">
        <v>72</v>
      </c>
      <c r="O13" s="193">
        <v>435.67</v>
      </c>
      <c r="P13" s="10" t="s">
        <v>73</v>
      </c>
      <c r="Q13" s="191">
        <v>131.03</v>
      </c>
    </row>
    <row r="14" spans="1:17" ht="13" customHeight="1" x14ac:dyDescent="0.25">
      <c r="A14" s="6" t="s">
        <v>78</v>
      </c>
      <c r="B14" s="6" t="s">
        <v>1096</v>
      </c>
      <c r="C14" s="20" t="s">
        <v>79</v>
      </c>
      <c r="D14" s="4" t="s">
        <v>80</v>
      </c>
      <c r="E14" s="4" t="s">
        <v>81</v>
      </c>
      <c r="F14" s="4" t="s">
        <v>18</v>
      </c>
      <c r="G14" s="4" t="s">
        <v>19</v>
      </c>
      <c r="H14" s="7">
        <v>45126</v>
      </c>
      <c r="I14" s="8" t="s">
        <v>20</v>
      </c>
      <c r="J14" s="4" t="s">
        <v>40</v>
      </c>
      <c r="K14" s="4" t="s">
        <v>41</v>
      </c>
      <c r="L14" s="9" t="s">
        <v>23</v>
      </c>
      <c r="M14" s="4" t="s">
        <v>82</v>
      </c>
      <c r="N14" s="4" t="s">
        <v>83</v>
      </c>
      <c r="O14" s="193">
        <v>281.55</v>
      </c>
      <c r="P14" s="12" t="s">
        <v>84</v>
      </c>
      <c r="Q14" s="191">
        <v>192.6</v>
      </c>
    </row>
    <row r="15" spans="1:17" x14ac:dyDescent="0.25">
      <c r="A15" s="6" t="s">
        <v>85</v>
      </c>
      <c r="B15" s="6" t="s">
        <v>1102</v>
      </c>
      <c r="C15" s="21" t="s">
        <v>86</v>
      </c>
      <c r="D15" s="6" t="s">
        <v>87</v>
      </c>
      <c r="E15" s="4" t="s">
        <v>39</v>
      </c>
      <c r="F15" s="4" t="s">
        <v>18</v>
      </c>
      <c r="G15" s="4" t="s">
        <v>19</v>
      </c>
      <c r="H15" s="7">
        <v>45126</v>
      </c>
      <c r="I15" s="8" t="s">
        <v>20</v>
      </c>
      <c r="J15" s="4" t="s">
        <v>40</v>
      </c>
      <c r="K15" s="4" t="s">
        <v>41</v>
      </c>
      <c r="L15" s="9" t="s">
        <v>23</v>
      </c>
      <c r="M15" s="4" t="s">
        <v>88</v>
      </c>
      <c r="N15" s="4" t="s">
        <v>89</v>
      </c>
      <c r="O15" s="193">
        <v>511.88</v>
      </c>
      <c r="P15" s="12" t="s">
        <v>90</v>
      </c>
      <c r="Q15" s="191">
        <v>275.89999999999998</v>
      </c>
    </row>
    <row r="16" spans="1:17" x14ac:dyDescent="0.25">
      <c r="A16" s="4" t="s">
        <v>74</v>
      </c>
      <c r="B16" s="4" t="s">
        <v>1086</v>
      </c>
      <c r="C16" s="5" t="s">
        <v>15</v>
      </c>
      <c r="D16" s="6" t="s">
        <v>33</v>
      </c>
      <c r="E16" s="6" t="s">
        <v>39</v>
      </c>
      <c r="F16" s="4" t="s">
        <v>18</v>
      </c>
      <c r="G16" s="4" t="s">
        <v>19</v>
      </c>
      <c r="H16" s="7">
        <v>45126</v>
      </c>
      <c r="I16" s="8" t="s">
        <v>20</v>
      </c>
      <c r="J16" s="4" t="s">
        <v>40</v>
      </c>
      <c r="K16" s="4" t="s">
        <v>41</v>
      </c>
      <c r="L16" s="9" t="s">
        <v>23</v>
      </c>
      <c r="M16" s="4" t="s">
        <v>75</v>
      </c>
      <c r="N16" s="4" t="s">
        <v>76</v>
      </c>
      <c r="O16" s="193">
        <v>402.55</v>
      </c>
      <c r="P16" s="12" t="s">
        <v>77</v>
      </c>
      <c r="Q16" s="191">
        <v>379.22</v>
      </c>
    </row>
    <row r="17" spans="1:17" ht="12" thickBot="1" x14ac:dyDescent="0.3">
      <c r="A17" s="13" t="s">
        <v>91</v>
      </c>
      <c r="B17" s="13" t="s">
        <v>1107</v>
      </c>
      <c r="C17" s="22" t="s">
        <v>79</v>
      </c>
      <c r="D17" s="13" t="s">
        <v>80</v>
      </c>
      <c r="E17" s="14" t="s">
        <v>81</v>
      </c>
      <c r="F17" s="14" t="s">
        <v>18</v>
      </c>
      <c r="G17" s="14" t="s">
        <v>19</v>
      </c>
      <c r="H17" s="15">
        <v>45129</v>
      </c>
      <c r="I17" s="16" t="s">
        <v>20</v>
      </c>
      <c r="J17" s="14" t="s">
        <v>40</v>
      </c>
      <c r="K17" s="14" t="s">
        <v>41</v>
      </c>
      <c r="L17" s="17" t="s">
        <v>23</v>
      </c>
      <c r="M17" s="14" t="s">
        <v>92</v>
      </c>
      <c r="N17" s="14" t="s">
        <v>93</v>
      </c>
      <c r="O17" s="194">
        <v>422.79</v>
      </c>
      <c r="P17" s="18" t="s">
        <v>94</v>
      </c>
      <c r="Q17" s="192">
        <v>238.3</v>
      </c>
    </row>
    <row r="18" spans="1:17" x14ac:dyDescent="0.25">
      <c r="B18" s="23"/>
    </row>
    <row r="19" spans="1:17" x14ac:dyDescent="0.25">
      <c r="B19" s="23"/>
    </row>
  </sheetData>
  <mergeCells count="1">
    <mergeCell ref="A1:M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805EC-120A-4760-ACD2-AE6B490F5FA5}">
  <dimension ref="A1:L26"/>
  <sheetViews>
    <sheetView showGridLines="0" zoomScaleNormal="100" workbookViewId="0">
      <selection sqref="A1:F1"/>
    </sheetView>
  </sheetViews>
  <sheetFormatPr defaultColWidth="12.453125" defaultRowHeight="11.5" x14ac:dyDescent="0.25"/>
  <cols>
    <col min="1" max="1" width="21.54296875" style="1" customWidth="1"/>
    <col min="2" max="2" width="19" style="1" bestFit="1" customWidth="1"/>
    <col min="3" max="3" width="57.1796875" style="1" bestFit="1" customWidth="1"/>
    <col min="4" max="4" width="26.26953125" style="1" bestFit="1" customWidth="1"/>
    <col min="5" max="5" width="22.81640625" style="1" bestFit="1" customWidth="1"/>
    <col min="6" max="6" width="18.453125" style="1" bestFit="1" customWidth="1"/>
    <col min="7" max="10" width="12.453125" style="1"/>
    <col min="11" max="11" width="12.453125" style="19"/>
    <col min="12" max="16384" width="12.453125" style="1"/>
  </cols>
  <sheetData>
    <row r="1" spans="1:12" ht="12" thickBot="1" x14ac:dyDescent="0.3">
      <c r="A1" s="225" t="s">
        <v>96</v>
      </c>
      <c r="B1" s="225"/>
      <c r="C1" s="225"/>
      <c r="D1" s="225"/>
      <c r="E1" s="225"/>
      <c r="F1" s="225"/>
    </row>
    <row r="2" spans="1:12" ht="15.5" thickTop="1" thickBot="1" x14ac:dyDescent="0.3">
      <c r="A2" s="24" t="s">
        <v>97</v>
      </c>
      <c r="B2" s="25" t="s">
        <v>98</v>
      </c>
      <c r="C2" s="25" t="s">
        <v>99</v>
      </c>
      <c r="D2" s="25" t="s">
        <v>100</v>
      </c>
      <c r="E2" s="25" t="s">
        <v>5</v>
      </c>
      <c r="F2" s="25" t="s">
        <v>101</v>
      </c>
      <c r="G2" s="26"/>
      <c r="K2" s="1"/>
      <c r="L2" s="19"/>
    </row>
    <row r="3" spans="1:12" ht="14.5" x14ac:dyDescent="0.25">
      <c r="A3" s="226" t="s">
        <v>102</v>
      </c>
      <c r="B3" s="27" t="s">
        <v>103</v>
      </c>
      <c r="C3" s="28" t="s">
        <v>104</v>
      </c>
      <c r="D3" s="28" t="s">
        <v>105</v>
      </c>
      <c r="E3" s="28" t="s">
        <v>106</v>
      </c>
      <c r="F3" s="28" t="s">
        <v>107</v>
      </c>
      <c r="G3" s="26"/>
      <c r="K3" s="1"/>
      <c r="L3" s="19"/>
    </row>
    <row r="4" spans="1:12" ht="14.5" x14ac:dyDescent="0.25">
      <c r="A4" s="227"/>
      <c r="B4" s="27" t="s">
        <v>108</v>
      </c>
      <c r="C4" s="28" t="s">
        <v>109</v>
      </c>
      <c r="D4" s="28" t="s">
        <v>110</v>
      </c>
      <c r="E4" s="28" t="s">
        <v>111</v>
      </c>
      <c r="F4" s="28" t="s">
        <v>112</v>
      </c>
      <c r="G4" s="26"/>
      <c r="K4" s="1"/>
      <c r="L4" s="19"/>
    </row>
    <row r="5" spans="1:12" ht="14.5" x14ac:dyDescent="0.25">
      <c r="A5" s="227"/>
      <c r="B5" s="27" t="s">
        <v>113</v>
      </c>
      <c r="C5" s="28" t="s">
        <v>109</v>
      </c>
      <c r="D5" s="28" t="s">
        <v>114</v>
      </c>
      <c r="E5" s="28" t="s">
        <v>111</v>
      </c>
      <c r="F5" s="28" t="s">
        <v>115</v>
      </c>
      <c r="G5" s="26"/>
      <c r="K5" s="1"/>
      <c r="L5" s="19"/>
    </row>
    <row r="6" spans="1:12" ht="14.5" x14ac:dyDescent="0.25">
      <c r="A6" s="227"/>
      <c r="B6" s="27" t="s">
        <v>116</v>
      </c>
      <c r="C6" s="29"/>
      <c r="D6" s="28" t="s">
        <v>117</v>
      </c>
      <c r="E6" s="28" t="s">
        <v>111</v>
      </c>
      <c r="F6" s="28" t="s">
        <v>118</v>
      </c>
      <c r="G6" s="26"/>
      <c r="K6" s="1"/>
      <c r="L6" s="19"/>
    </row>
    <row r="7" spans="1:12" ht="14.5" x14ac:dyDescent="0.25">
      <c r="A7" s="227"/>
      <c r="B7" s="27" t="s">
        <v>119</v>
      </c>
      <c r="C7" s="28" t="s">
        <v>120</v>
      </c>
      <c r="D7" s="28" t="s">
        <v>121</v>
      </c>
      <c r="E7" s="28" t="s">
        <v>111</v>
      </c>
      <c r="F7" s="28" t="s">
        <v>122</v>
      </c>
      <c r="G7" s="26"/>
      <c r="K7" s="1"/>
      <c r="L7" s="19"/>
    </row>
    <row r="8" spans="1:12" ht="14.5" x14ac:dyDescent="0.25">
      <c r="A8" s="227"/>
      <c r="B8" s="27" t="s">
        <v>123</v>
      </c>
      <c r="C8" s="28" t="s">
        <v>124</v>
      </c>
      <c r="D8" s="28" t="s">
        <v>125</v>
      </c>
      <c r="E8" s="28" t="s">
        <v>126</v>
      </c>
      <c r="F8" s="29"/>
      <c r="G8" s="26"/>
      <c r="K8" s="1"/>
      <c r="L8" s="19"/>
    </row>
    <row r="9" spans="1:12" ht="14.5" x14ac:dyDescent="0.25">
      <c r="A9" s="227"/>
      <c r="B9" s="27" t="s">
        <v>127</v>
      </c>
      <c r="C9" s="28" t="s">
        <v>124</v>
      </c>
      <c r="D9" s="28" t="s">
        <v>125</v>
      </c>
      <c r="E9" s="28" t="s">
        <v>126</v>
      </c>
      <c r="F9" s="29"/>
      <c r="G9" s="26"/>
      <c r="K9" s="1"/>
      <c r="L9" s="19"/>
    </row>
    <row r="10" spans="1:12" ht="15" thickBot="1" x14ac:dyDescent="0.3">
      <c r="A10" s="228"/>
      <c r="B10" s="31" t="s">
        <v>128</v>
      </c>
      <c r="C10" s="30" t="s">
        <v>124</v>
      </c>
      <c r="D10" s="30" t="s">
        <v>125</v>
      </c>
      <c r="E10" s="30" t="s">
        <v>126</v>
      </c>
      <c r="F10" s="32"/>
      <c r="G10" s="26"/>
      <c r="K10" s="1"/>
      <c r="L10" s="19"/>
    </row>
    <row r="11" spans="1:12" ht="22.5" customHeight="1" x14ac:dyDescent="0.25">
      <c r="A11" s="226" t="s">
        <v>129</v>
      </c>
      <c r="B11" s="27" t="s">
        <v>130</v>
      </c>
      <c r="C11" s="28" t="s">
        <v>131</v>
      </c>
      <c r="D11" s="33" t="s">
        <v>132</v>
      </c>
      <c r="E11" s="28" t="s">
        <v>111</v>
      </c>
      <c r="F11" s="28" t="s">
        <v>133</v>
      </c>
      <c r="G11" s="26"/>
      <c r="K11" s="1"/>
      <c r="L11" s="19"/>
    </row>
    <row r="12" spans="1:12" ht="14.5" x14ac:dyDescent="0.25">
      <c r="A12" s="227"/>
      <c r="B12" s="27" t="s">
        <v>134</v>
      </c>
      <c r="C12" s="28" t="s">
        <v>135</v>
      </c>
      <c r="D12" s="28" t="s">
        <v>136</v>
      </c>
      <c r="E12" s="28" t="s">
        <v>111</v>
      </c>
      <c r="F12" s="28" t="s">
        <v>137</v>
      </c>
      <c r="G12" s="26"/>
      <c r="K12" s="1"/>
      <c r="L12" s="19"/>
    </row>
    <row r="13" spans="1:12" ht="14.5" x14ac:dyDescent="0.25">
      <c r="A13" s="227"/>
      <c r="B13" s="27" t="s">
        <v>138</v>
      </c>
      <c r="C13" s="28" t="s">
        <v>139</v>
      </c>
      <c r="D13" s="28" t="s">
        <v>140</v>
      </c>
      <c r="E13" s="28" t="s">
        <v>111</v>
      </c>
      <c r="F13" s="28" t="s">
        <v>141</v>
      </c>
      <c r="G13" s="26"/>
      <c r="K13" s="1"/>
      <c r="L13" s="19"/>
    </row>
    <row r="14" spans="1:12" ht="14.5" x14ac:dyDescent="0.25">
      <c r="A14" s="227"/>
      <c r="B14" s="27" t="s">
        <v>142</v>
      </c>
      <c r="C14" s="28" t="s">
        <v>139</v>
      </c>
      <c r="D14" s="28" t="s">
        <v>140</v>
      </c>
      <c r="E14" s="28" t="s">
        <v>111</v>
      </c>
      <c r="F14" s="28" t="s">
        <v>143</v>
      </c>
      <c r="G14" s="26"/>
      <c r="K14" s="1"/>
      <c r="L14" s="19"/>
    </row>
    <row r="15" spans="1:12" ht="14.5" x14ac:dyDescent="0.25">
      <c r="A15" s="227"/>
      <c r="B15" s="27" t="s">
        <v>144</v>
      </c>
      <c r="C15" s="28" t="s">
        <v>145</v>
      </c>
      <c r="D15" s="28" t="s">
        <v>146</v>
      </c>
      <c r="E15" s="28" t="s">
        <v>111</v>
      </c>
      <c r="F15" s="28" t="s">
        <v>147</v>
      </c>
      <c r="G15" s="26"/>
      <c r="K15" s="1"/>
      <c r="L15" s="19"/>
    </row>
    <row r="16" spans="1:12" ht="22.5" customHeight="1" x14ac:dyDescent="0.25">
      <c r="A16" s="227"/>
      <c r="B16" s="27" t="s">
        <v>148</v>
      </c>
      <c r="C16" s="28" t="s">
        <v>149</v>
      </c>
      <c r="D16" s="33" t="s">
        <v>150</v>
      </c>
      <c r="E16" s="28" t="s">
        <v>111</v>
      </c>
      <c r="F16" s="28" t="s">
        <v>151</v>
      </c>
      <c r="G16" s="26"/>
      <c r="K16" s="1"/>
      <c r="L16" s="19"/>
    </row>
    <row r="17" spans="1:12" ht="22.5" customHeight="1" x14ac:dyDescent="0.25">
      <c r="A17" s="227"/>
      <c r="B17" s="27" t="s">
        <v>152</v>
      </c>
      <c r="C17" s="28" t="s">
        <v>153</v>
      </c>
      <c r="D17" s="33" t="s">
        <v>154</v>
      </c>
      <c r="E17" s="28" t="s">
        <v>111</v>
      </c>
      <c r="F17" s="28" t="s">
        <v>155</v>
      </c>
      <c r="G17" s="26"/>
      <c r="K17" s="1"/>
      <c r="L17" s="19"/>
    </row>
    <row r="18" spans="1:12" ht="14.5" x14ac:dyDescent="0.25">
      <c r="A18" s="227"/>
      <c r="B18" s="27" t="s">
        <v>156</v>
      </c>
      <c r="C18" s="28" t="s">
        <v>157</v>
      </c>
      <c r="D18" s="28" t="s">
        <v>158</v>
      </c>
      <c r="E18" s="28" t="s">
        <v>111</v>
      </c>
      <c r="F18" s="28" t="s">
        <v>159</v>
      </c>
      <c r="G18" s="26"/>
      <c r="K18" s="1"/>
      <c r="L18" s="19"/>
    </row>
    <row r="19" spans="1:12" ht="14.5" x14ac:dyDescent="0.25">
      <c r="A19" s="227"/>
      <c r="B19" s="27" t="s">
        <v>160</v>
      </c>
      <c r="C19" s="28" t="s">
        <v>161</v>
      </c>
      <c r="D19" s="28" t="s">
        <v>158</v>
      </c>
      <c r="E19" s="28" t="s">
        <v>111</v>
      </c>
      <c r="F19" s="28" t="s">
        <v>162</v>
      </c>
      <c r="G19" s="26"/>
      <c r="K19" s="1"/>
      <c r="L19" s="19"/>
    </row>
    <row r="20" spans="1:12" ht="14.5" x14ac:dyDescent="0.25">
      <c r="A20" s="227"/>
      <c r="B20" s="27" t="s">
        <v>163</v>
      </c>
      <c r="C20" s="28" t="s">
        <v>164</v>
      </c>
      <c r="D20" s="28" t="s">
        <v>165</v>
      </c>
      <c r="E20" s="28" t="s">
        <v>111</v>
      </c>
      <c r="F20" s="28" t="s">
        <v>166</v>
      </c>
      <c r="G20" s="26"/>
      <c r="K20" s="1"/>
      <c r="L20" s="19"/>
    </row>
    <row r="21" spans="1:12" ht="14.5" x14ac:dyDescent="0.25">
      <c r="A21" s="227"/>
      <c r="B21" s="27" t="s">
        <v>167</v>
      </c>
      <c r="C21" s="28" t="s">
        <v>168</v>
      </c>
      <c r="D21" s="28" t="s">
        <v>136</v>
      </c>
      <c r="E21" s="28" t="s">
        <v>111</v>
      </c>
      <c r="F21" s="28" t="s">
        <v>169</v>
      </c>
      <c r="G21" s="26"/>
      <c r="K21" s="1"/>
      <c r="L21" s="19"/>
    </row>
    <row r="22" spans="1:12" ht="14.5" x14ac:dyDescent="0.25">
      <c r="A22" s="227"/>
      <c r="B22" s="27" t="s">
        <v>170</v>
      </c>
      <c r="C22" s="28" t="s">
        <v>171</v>
      </c>
      <c r="D22" s="28" t="s">
        <v>172</v>
      </c>
      <c r="E22" s="28" t="s">
        <v>173</v>
      </c>
      <c r="F22" s="28" t="s">
        <v>174</v>
      </c>
      <c r="G22" s="26"/>
      <c r="K22" s="1"/>
      <c r="L22" s="19"/>
    </row>
    <row r="23" spans="1:12" ht="22.5" customHeight="1" x14ac:dyDescent="0.25">
      <c r="A23" s="227"/>
      <c r="B23" s="27" t="s">
        <v>175</v>
      </c>
      <c r="C23" s="28" t="s">
        <v>176</v>
      </c>
      <c r="D23" s="33" t="s">
        <v>136</v>
      </c>
      <c r="E23" s="28" t="s">
        <v>111</v>
      </c>
      <c r="F23" s="28" t="s">
        <v>177</v>
      </c>
      <c r="G23" s="26"/>
      <c r="K23" s="1"/>
      <c r="L23" s="19"/>
    </row>
    <row r="24" spans="1:12" ht="14.5" x14ac:dyDescent="0.25">
      <c r="A24" s="227"/>
      <c r="B24" s="27" t="s">
        <v>178</v>
      </c>
      <c r="C24" s="28" t="s">
        <v>179</v>
      </c>
      <c r="D24" s="28" t="s">
        <v>132</v>
      </c>
      <c r="E24" s="28" t="s">
        <v>111</v>
      </c>
      <c r="F24" s="28" t="s">
        <v>180</v>
      </c>
      <c r="G24" s="26"/>
      <c r="K24" s="1"/>
      <c r="L24" s="19"/>
    </row>
    <row r="25" spans="1:12" ht="15" thickBot="1" x14ac:dyDescent="0.3">
      <c r="A25" s="229"/>
      <c r="B25" s="35" t="s">
        <v>181</v>
      </c>
      <c r="C25" s="34" t="s">
        <v>182</v>
      </c>
      <c r="D25" s="34" t="s">
        <v>132</v>
      </c>
      <c r="E25" s="34" t="s">
        <v>111</v>
      </c>
      <c r="F25" s="34" t="s">
        <v>183</v>
      </c>
      <c r="G25" s="26"/>
      <c r="K25" s="1"/>
      <c r="L25" s="19"/>
    </row>
    <row r="26" spans="1:12" ht="12" thickTop="1" x14ac:dyDescent="0.25"/>
  </sheetData>
  <mergeCells count="3">
    <mergeCell ref="A1:F1"/>
    <mergeCell ref="A3:A10"/>
    <mergeCell ref="A11:A2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B0506-7588-4B70-9EE6-5FAA5EA698B6}">
  <dimension ref="A1:R110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Q1"/>
    </sheetView>
  </sheetViews>
  <sheetFormatPr defaultColWidth="12.453125" defaultRowHeight="12" x14ac:dyDescent="0.3"/>
  <cols>
    <col min="1" max="1" width="20.7265625" style="200" customWidth="1"/>
    <col min="2" max="2" width="12.81640625" style="200" bestFit="1" customWidth="1"/>
    <col min="3" max="3" width="12.453125" style="200" bestFit="1" customWidth="1"/>
    <col min="4" max="4" width="12.1796875" style="200" bestFit="1" customWidth="1"/>
    <col min="5" max="5" width="12.453125" style="200" bestFit="1" customWidth="1"/>
    <col min="6" max="6" width="17.26953125" style="200" customWidth="1"/>
    <col min="7" max="7" width="16.54296875" style="200" bestFit="1" customWidth="1"/>
    <col min="8" max="8" width="23.1796875" style="200" bestFit="1" customWidth="1"/>
    <col min="9" max="9" width="16.453125" style="200" bestFit="1" customWidth="1"/>
    <col min="10" max="10" width="28.7265625" style="200" bestFit="1" customWidth="1"/>
    <col min="11" max="11" width="16.453125" style="200" bestFit="1" customWidth="1"/>
    <col min="12" max="12" width="27.26953125" style="200" bestFit="1" customWidth="1"/>
    <col min="13" max="13" width="1.26953125" style="200" customWidth="1"/>
    <col min="14" max="14" width="12.81640625" style="200" bestFit="1" customWidth="1"/>
    <col min="15" max="15" width="13.1796875" style="200" bestFit="1" customWidth="1"/>
    <col min="16" max="16" width="11.1796875" style="200" bestFit="1" customWidth="1"/>
    <col min="17" max="17" width="12.453125" style="200" bestFit="1" customWidth="1"/>
    <col min="18" max="16384" width="12.453125" style="200"/>
  </cols>
  <sheetData>
    <row r="1" spans="1:18" s="96" customFormat="1" ht="12.5" thickBot="1" x14ac:dyDescent="0.35">
      <c r="A1" s="230" t="s">
        <v>1119</v>
      </c>
      <c r="B1" s="230"/>
      <c r="C1" s="230"/>
      <c r="D1" s="230"/>
      <c r="E1" s="230"/>
      <c r="F1" s="230"/>
      <c r="G1" s="230"/>
      <c r="H1" s="230"/>
      <c r="I1" s="230"/>
      <c r="J1" s="230"/>
      <c r="K1" s="230"/>
      <c r="L1" s="230"/>
      <c r="M1" s="230"/>
      <c r="N1" s="230"/>
      <c r="O1" s="230"/>
      <c r="P1" s="230"/>
      <c r="Q1" s="230"/>
    </row>
    <row r="2" spans="1:18" s="71" customFormat="1" x14ac:dyDescent="0.3">
      <c r="A2" s="37"/>
      <c r="B2" s="231" t="s">
        <v>184</v>
      </c>
      <c r="C2" s="231"/>
      <c r="D2" s="231"/>
      <c r="E2" s="231"/>
      <c r="F2" s="231"/>
      <c r="G2" s="231"/>
      <c r="H2" s="231"/>
      <c r="I2" s="231"/>
      <c r="J2" s="231"/>
      <c r="K2" s="231"/>
      <c r="L2" s="231"/>
      <c r="M2" s="37"/>
      <c r="N2" s="231" t="s">
        <v>185</v>
      </c>
      <c r="O2" s="231"/>
      <c r="P2" s="231"/>
      <c r="Q2" s="231"/>
    </row>
    <row r="3" spans="1:18" s="74" customFormat="1" ht="32.15" customHeight="1" x14ac:dyDescent="0.25">
      <c r="A3" s="38" t="s">
        <v>95</v>
      </c>
      <c r="B3" s="39" t="s">
        <v>186</v>
      </c>
      <c r="C3" s="39" t="s">
        <v>187</v>
      </c>
      <c r="D3" s="39" t="s">
        <v>188</v>
      </c>
      <c r="E3" s="39" t="s">
        <v>189</v>
      </c>
      <c r="F3" s="39" t="s">
        <v>190</v>
      </c>
      <c r="G3" s="39" t="s">
        <v>191</v>
      </c>
      <c r="H3" s="39" t="s">
        <v>192</v>
      </c>
      <c r="I3" s="39" t="s">
        <v>193</v>
      </c>
      <c r="J3" s="39" t="s">
        <v>194</v>
      </c>
      <c r="K3" s="39" t="s">
        <v>195</v>
      </c>
      <c r="L3" s="40" t="s">
        <v>196</v>
      </c>
      <c r="M3" s="41" t="s">
        <v>197</v>
      </c>
      <c r="N3" s="39" t="s">
        <v>198</v>
      </c>
      <c r="O3" s="39" t="s">
        <v>199</v>
      </c>
      <c r="P3" s="39" t="s">
        <v>200</v>
      </c>
      <c r="Q3" s="39" t="s">
        <v>201</v>
      </c>
    </row>
    <row r="4" spans="1:18" ht="13" customHeight="1" x14ac:dyDescent="0.3">
      <c r="A4" s="4" t="s">
        <v>14</v>
      </c>
      <c r="B4" s="43">
        <v>865</v>
      </c>
      <c r="C4" s="44">
        <v>12</v>
      </c>
      <c r="D4" s="43">
        <v>91298</v>
      </c>
      <c r="E4" s="43">
        <v>3281</v>
      </c>
      <c r="F4" s="45" t="s">
        <v>202</v>
      </c>
      <c r="G4" s="45" t="s">
        <v>203</v>
      </c>
      <c r="H4" s="46" t="s">
        <v>204</v>
      </c>
      <c r="I4" s="47" t="s">
        <v>205</v>
      </c>
      <c r="J4" s="48" t="s">
        <v>206</v>
      </c>
      <c r="K4" s="49" t="s">
        <v>207</v>
      </c>
      <c r="L4" s="50" t="s">
        <v>208</v>
      </c>
      <c r="M4" s="51"/>
      <c r="N4" s="43">
        <v>734</v>
      </c>
      <c r="O4" s="6">
        <v>14.6</v>
      </c>
      <c r="P4" s="43">
        <v>57443</v>
      </c>
      <c r="Q4" s="43">
        <v>2837</v>
      </c>
    </row>
    <row r="5" spans="1:18" ht="13" customHeight="1" x14ac:dyDescent="0.3">
      <c r="A5" s="4" t="s">
        <v>26</v>
      </c>
      <c r="B5" s="43">
        <v>1117</v>
      </c>
      <c r="C5" s="44">
        <v>12.4</v>
      </c>
      <c r="D5" s="43">
        <v>43772</v>
      </c>
      <c r="E5" s="43">
        <v>2906</v>
      </c>
      <c r="F5" s="45" t="s">
        <v>209</v>
      </c>
      <c r="G5" s="45" t="s">
        <v>210</v>
      </c>
      <c r="H5" s="46" t="s">
        <v>204</v>
      </c>
      <c r="I5" s="47" t="s">
        <v>211</v>
      </c>
      <c r="J5" s="48" t="s">
        <v>206</v>
      </c>
      <c r="K5" s="49" t="s">
        <v>212</v>
      </c>
      <c r="L5" s="50" t="s">
        <v>208</v>
      </c>
      <c r="M5" s="51"/>
      <c r="N5" s="43">
        <v>1063</v>
      </c>
      <c r="O5" s="6">
        <v>14</v>
      </c>
      <c r="P5" s="43">
        <v>37061</v>
      </c>
      <c r="Q5" s="43">
        <v>2935</v>
      </c>
    </row>
    <row r="6" spans="1:18" ht="13" customHeight="1" x14ac:dyDescent="0.3">
      <c r="A6" s="4" t="s">
        <v>32</v>
      </c>
      <c r="B6" s="43">
        <v>3160</v>
      </c>
      <c r="C6" s="44">
        <v>15.4</v>
      </c>
      <c r="D6" s="43">
        <v>102227</v>
      </c>
      <c r="E6" s="43">
        <v>10546</v>
      </c>
      <c r="F6" s="45" t="s">
        <v>213</v>
      </c>
      <c r="G6" s="45" t="s">
        <v>214</v>
      </c>
      <c r="H6" s="46" t="s">
        <v>204</v>
      </c>
      <c r="I6" s="47" t="s">
        <v>215</v>
      </c>
      <c r="J6" s="48" t="s">
        <v>216</v>
      </c>
      <c r="K6" s="49" t="s">
        <v>217</v>
      </c>
      <c r="L6" s="50" t="s">
        <v>218</v>
      </c>
      <c r="M6" s="51"/>
      <c r="N6" s="43">
        <v>3489</v>
      </c>
      <c r="O6" s="6">
        <v>17.600000000000001</v>
      </c>
      <c r="P6" s="43">
        <v>74514</v>
      </c>
      <c r="Q6" s="43">
        <v>10667</v>
      </c>
    </row>
    <row r="7" spans="1:18" ht="13" customHeight="1" x14ac:dyDescent="0.3">
      <c r="A7" s="4" t="s">
        <v>38</v>
      </c>
      <c r="B7" s="43">
        <v>1076</v>
      </c>
      <c r="C7" s="44">
        <v>11.7</v>
      </c>
      <c r="D7" s="43">
        <v>202444</v>
      </c>
      <c r="E7" s="43">
        <v>2115</v>
      </c>
      <c r="F7" s="45" t="s">
        <v>219</v>
      </c>
      <c r="G7" s="45" t="s">
        <v>220</v>
      </c>
      <c r="H7" s="46" t="s">
        <v>204</v>
      </c>
      <c r="I7" s="47" t="s">
        <v>221</v>
      </c>
      <c r="J7" s="48" t="s">
        <v>222</v>
      </c>
      <c r="K7" s="49" t="s">
        <v>223</v>
      </c>
      <c r="L7" s="50" t="s">
        <v>218</v>
      </c>
      <c r="M7" s="51"/>
      <c r="N7" s="43">
        <v>1025</v>
      </c>
      <c r="O7" s="6">
        <v>14</v>
      </c>
      <c r="P7" s="43">
        <v>143311</v>
      </c>
      <c r="Q7" s="43">
        <v>2129</v>
      </c>
    </row>
    <row r="8" spans="1:18" ht="13" customHeight="1" x14ac:dyDescent="0.3">
      <c r="A8" s="53" t="s">
        <v>53</v>
      </c>
      <c r="B8" s="43">
        <v>877</v>
      </c>
      <c r="C8" s="44">
        <v>11</v>
      </c>
      <c r="D8" s="43">
        <v>56273</v>
      </c>
      <c r="E8" s="43">
        <v>3578</v>
      </c>
      <c r="F8" s="54" t="s">
        <v>224</v>
      </c>
      <c r="G8" s="54" t="s">
        <v>225</v>
      </c>
      <c r="H8" s="46" t="s">
        <v>204</v>
      </c>
      <c r="I8" s="55" t="s">
        <v>226</v>
      </c>
      <c r="J8" s="48" t="s">
        <v>222</v>
      </c>
      <c r="K8" s="56" t="s">
        <v>227</v>
      </c>
      <c r="L8" s="50" t="s">
        <v>218</v>
      </c>
      <c r="M8" s="201"/>
      <c r="N8" s="43">
        <v>831</v>
      </c>
      <c r="O8" s="44">
        <v>14.5</v>
      </c>
      <c r="P8" s="43">
        <v>42495</v>
      </c>
      <c r="Q8" s="43">
        <v>4862</v>
      </c>
    </row>
    <row r="9" spans="1:18" ht="13" customHeight="1" x14ac:dyDescent="0.3">
      <c r="A9" s="4" t="s">
        <v>45</v>
      </c>
      <c r="B9" s="43">
        <v>1117</v>
      </c>
      <c r="C9" s="44">
        <v>11.8</v>
      </c>
      <c r="D9" s="43">
        <v>123811</v>
      </c>
      <c r="E9" s="43">
        <v>2328</v>
      </c>
      <c r="F9" s="45" t="s">
        <v>228</v>
      </c>
      <c r="G9" s="45" t="s">
        <v>229</v>
      </c>
      <c r="H9" s="46" t="s">
        <v>204</v>
      </c>
      <c r="I9" s="47" t="s">
        <v>230</v>
      </c>
      <c r="J9" s="48" t="s">
        <v>206</v>
      </c>
      <c r="K9" s="49" t="s">
        <v>231</v>
      </c>
      <c r="L9" s="50" t="s">
        <v>218</v>
      </c>
      <c r="M9" s="51"/>
      <c r="N9" s="43">
        <v>1054</v>
      </c>
      <c r="O9" s="6">
        <v>14.1</v>
      </c>
      <c r="P9" s="43">
        <v>90593</v>
      </c>
      <c r="Q9" s="43">
        <v>2326</v>
      </c>
      <c r="R9" s="202"/>
    </row>
    <row r="10" spans="1:18" ht="13" customHeight="1" x14ac:dyDescent="0.3">
      <c r="A10" s="4" t="s">
        <v>49</v>
      </c>
      <c r="B10" s="43">
        <v>1302</v>
      </c>
      <c r="C10" s="44">
        <v>12</v>
      </c>
      <c r="D10" s="43">
        <v>199113</v>
      </c>
      <c r="E10" s="43">
        <v>2870</v>
      </c>
      <c r="F10" s="45" t="s">
        <v>232</v>
      </c>
      <c r="G10" s="45" t="s">
        <v>233</v>
      </c>
      <c r="H10" s="46" t="s">
        <v>204</v>
      </c>
      <c r="I10" s="47" t="s">
        <v>234</v>
      </c>
      <c r="J10" s="48" t="s">
        <v>222</v>
      </c>
      <c r="K10" s="49" t="s">
        <v>235</v>
      </c>
      <c r="L10" s="50" t="s">
        <v>218</v>
      </c>
      <c r="M10" s="51"/>
      <c r="N10" s="43">
        <v>1238</v>
      </c>
      <c r="O10" s="6">
        <v>14.1</v>
      </c>
      <c r="P10" s="43">
        <v>144740</v>
      </c>
      <c r="Q10" s="43">
        <v>2833</v>
      </c>
      <c r="R10" s="202"/>
    </row>
    <row r="11" spans="1:18" ht="13" customHeight="1" x14ac:dyDescent="0.3">
      <c r="A11" s="4" t="s">
        <v>57</v>
      </c>
      <c r="B11" s="43">
        <v>3670</v>
      </c>
      <c r="C11" s="44">
        <v>14.2</v>
      </c>
      <c r="D11" s="43">
        <v>99621</v>
      </c>
      <c r="E11" s="43">
        <v>11416</v>
      </c>
      <c r="F11" s="45" t="s">
        <v>236</v>
      </c>
      <c r="G11" s="45" t="s">
        <v>237</v>
      </c>
      <c r="H11" s="46" t="s">
        <v>204</v>
      </c>
      <c r="I11" s="47" t="s">
        <v>238</v>
      </c>
      <c r="J11" s="48" t="s">
        <v>222</v>
      </c>
      <c r="K11" s="49" t="s">
        <v>239</v>
      </c>
      <c r="L11" s="50" t="s">
        <v>240</v>
      </c>
      <c r="M11" s="51"/>
      <c r="N11" s="43">
        <v>4070</v>
      </c>
      <c r="O11" s="6">
        <v>16.399999999999999</v>
      </c>
      <c r="P11" s="43">
        <v>52349</v>
      </c>
      <c r="Q11" s="43">
        <v>11571</v>
      </c>
      <c r="R11" s="202"/>
    </row>
    <row r="12" spans="1:18" ht="13" customHeight="1" x14ac:dyDescent="0.3">
      <c r="A12" s="5" t="s">
        <v>61</v>
      </c>
      <c r="B12" s="43">
        <v>2902</v>
      </c>
      <c r="C12" s="44">
        <v>13.9</v>
      </c>
      <c r="D12" s="43">
        <v>241317</v>
      </c>
      <c r="E12" s="43">
        <v>7830</v>
      </c>
      <c r="F12" s="45" t="s">
        <v>241</v>
      </c>
      <c r="G12" s="45" t="s">
        <v>242</v>
      </c>
      <c r="H12" s="46" t="s">
        <v>204</v>
      </c>
      <c r="I12" s="47" t="s">
        <v>243</v>
      </c>
      <c r="J12" s="48" t="s">
        <v>218</v>
      </c>
      <c r="K12" s="49" t="s">
        <v>244</v>
      </c>
      <c r="L12" s="50" t="s">
        <v>245</v>
      </c>
      <c r="M12" s="51"/>
      <c r="N12" s="43">
        <v>3303</v>
      </c>
      <c r="O12" s="6">
        <v>16.3</v>
      </c>
      <c r="P12" s="43">
        <v>121758</v>
      </c>
      <c r="Q12" s="43">
        <v>8048</v>
      </c>
    </row>
    <row r="13" spans="1:18" ht="13" customHeight="1" x14ac:dyDescent="0.3">
      <c r="A13" s="5" t="s">
        <v>66</v>
      </c>
      <c r="B13" s="43">
        <v>4300</v>
      </c>
      <c r="C13" s="44">
        <v>14.3</v>
      </c>
      <c r="D13" s="43">
        <v>82291</v>
      </c>
      <c r="E13" s="43">
        <v>13974</v>
      </c>
      <c r="F13" s="45" t="s">
        <v>246</v>
      </c>
      <c r="G13" s="45" t="s">
        <v>247</v>
      </c>
      <c r="H13" s="46" t="s">
        <v>204</v>
      </c>
      <c r="I13" s="47" t="s">
        <v>248</v>
      </c>
      <c r="J13" s="48" t="s">
        <v>222</v>
      </c>
      <c r="K13" s="49" t="s">
        <v>249</v>
      </c>
      <c r="L13" s="50" t="s">
        <v>240</v>
      </c>
      <c r="M13" s="51"/>
      <c r="N13" s="43">
        <v>5074</v>
      </c>
      <c r="O13" s="6">
        <v>16.3</v>
      </c>
      <c r="P13" s="43">
        <v>43667</v>
      </c>
      <c r="Q13" s="43">
        <v>14168</v>
      </c>
    </row>
    <row r="14" spans="1:18" ht="13" customHeight="1" x14ac:dyDescent="0.3">
      <c r="A14" s="5" t="s">
        <v>70</v>
      </c>
      <c r="B14" s="43">
        <v>3645</v>
      </c>
      <c r="C14" s="44">
        <v>15.4</v>
      </c>
      <c r="D14" s="43">
        <v>21309</v>
      </c>
      <c r="E14" s="43">
        <v>12331</v>
      </c>
      <c r="F14" s="45" t="s">
        <v>250</v>
      </c>
      <c r="G14" s="45" t="s">
        <v>251</v>
      </c>
      <c r="H14" s="46" t="s">
        <v>204</v>
      </c>
      <c r="I14" s="47" t="s">
        <v>252</v>
      </c>
      <c r="J14" s="48" t="s">
        <v>222</v>
      </c>
      <c r="K14" s="49" t="s">
        <v>253</v>
      </c>
      <c r="L14" s="50" t="s">
        <v>216</v>
      </c>
      <c r="M14" s="51"/>
      <c r="N14" s="43">
        <v>3664</v>
      </c>
      <c r="O14" s="6">
        <v>17.7</v>
      </c>
      <c r="P14" s="43">
        <v>15392</v>
      </c>
      <c r="Q14" s="43">
        <v>12570</v>
      </c>
    </row>
    <row r="15" spans="1:18" ht="13" customHeight="1" x14ac:dyDescent="0.3">
      <c r="A15" s="5" t="s">
        <v>78</v>
      </c>
      <c r="B15" s="57">
        <v>3477</v>
      </c>
      <c r="C15" s="58">
        <v>15.5</v>
      </c>
      <c r="D15" s="59">
        <v>29679</v>
      </c>
      <c r="E15" s="59">
        <v>13192</v>
      </c>
      <c r="F15" s="203" t="s">
        <v>254</v>
      </c>
      <c r="G15" s="203" t="s">
        <v>255</v>
      </c>
      <c r="H15" s="204" t="s">
        <v>204</v>
      </c>
      <c r="I15" s="205" t="s">
        <v>256</v>
      </c>
      <c r="J15" s="206" t="s">
        <v>257</v>
      </c>
      <c r="K15" s="207" t="s">
        <v>258</v>
      </c>
      <c r="L15" s="50" t="s">
        <v>216</v>
      </c>
      <c r="M15" s="9"/>
      <c r="N15" s="57">
        <v>3941</v>
      </c>
      <c r="O15" s="208">
        <v>17.8</v>
      </c>
      <c r="P15" s="57">
        <v>21862</v>
      </c>
      <c r="Q15" s="57">
        <v>13392</v>
      </c>
    </row>
    <row r="16" spans="1:18" s="60" customFormat="1" ht="14.15" customHeight="1" x14ac:dyDescent="0.25">
      <c r="A16" s="5" t="s">
        <v>85</v>
      </c>
      <c r="B16" s="57">
        <v>2675</v>
      </c>
      <c r="C16" s="58">
        <v>15.1</v>
      </c>
      <c r="D16" s="59">
        <v>62334</v>
      </c>
      <c r="E16" s="59">
        <v>8003</v>
      </c>
      <c r="F16" s="203" t="s">
        <v>259</v>
      </c>
      <c r="G16" s="203" t="s">
        <v>260</v>
      </c>
      <c r="H16" s="204" t="s">
        <v>204</v>
      </c>
      <c r="I16" s="205" t="s">
        <v>261</v>
      </c>
      <c r="J16" s="206" t="s">
        <v>216</v>
      </c>
      <c r="K16" s="207" t="s">
        <v>262</v>
      </c>
      <c r="L16" s="50" t="s">
        <v>208</v>
      </c>
      <c r="M16" s="9"/>
      <c r="N16" s="57">
        <v>3029</v>
      </c>
      <c r="O16" s="208">
        <v>17.600000000000001</v>
      </c>
      <c r="P16" s="57">
        <v>44875</v>
      </c>
      <c r="Q16" s="57">
        <v>8189</v>
      </c>
    </row>
    <row r="17" spans="1:17" s="60" customFormat="1" ht="14.15" customHeight="1" x14ac:dyDescent="0.25">
      <c r="A17" s="5" t="s">
        <v>74</v>
      </c>
      <c r="B17" s="43">
        <v>3670</v>
      </c>
      <c r="C17" s="44">
        <v>15.6</v>
      </c>
      <c r="D17" s="43">
        <v>58431</v>
      </c>
      <c r="E17" s="43">
        <v>12652</v>
      </c>
      <c r="F17" s="54" t="s">
        <v>263</v>
      </c>
      <c r="G17" s="54" t="s">
        <v>264</v>
      </c>
      <c r="H17" s="61" t="s">
        <v>204</v>
      </c>
      <c r="I17" s="55" t="s">
        <v>265</v>
      </c>
      <c r="J17" s="62" t="s">
        <v>222</v>
      </c>
      <c r="K17" s="56" t="s">
        <v>266</v>
      </c>
      <c r="L17" s="50" t="s">
        <v>257</v>
      </c>
      <c r="M17" s="201"/>
      <c r="N17" s="43">
        <v>3813</v>
      </c>
      <c r="O17" s="6">
        <v>17.7</v>
      </c>
      <c r="P17" s="43">
        <v>43500</v>
      </c>
      <c r="Q17" s="43">
        <v>12885</v>
      </c>
    </row>
    <row r="18" spans="1:17" s="60" customFormat="1" ht="12.75" customHeight="1" thickBot="1" x14ac:dyDescent="0.3">
      <c r="A18" s="63" t="s">
        <v>91</v>
      </c>
      <c r="B18" s="64">
        <v>1967</v>
      </c>
      <c r="C18" s="65">
        <v>14.9</v>
      </c>
      <c r="D18" s="66">
        <v>66960</v>
      </c>
      <c r="E18" s="66">
        <v>6768</v>
      </c>
      <c r="F18" s="209" t="s">
        <v>267</v>
      </c>
      <c r="G18" s="209" t="s">
        <v>268</v>
      </c>
      <c r="H18" s="210" t="s">
        <v>204</v>
      </c>
      <c r="I18" s="211" t="s">
        <v>269</v>
      </c>
      <c r="J18" s="212" t="s">
        <v>216</v>
      </c>
      <c r="K18" s="213" t="s">
        <v>270</v>
      </c>
      <c r="L18" s="214" t="s">
        <v>218</v>
      </c>
      <c r="M18" s="17"/>
      <c r="N18" s="64">
        <v>2186</v>
      </c>
      <c r="O18" s="215">
        <v>17.7</v>
      </c>
      <c r="P18" s="64">
        <v>48278</v>
      </c>
      <c r="Q18" s="64">
        <v>7041</v>
      </c>
    </row>
    <row r="19" spans="1:17" ht="14.15" customHeight="1" x14ac:dyDescent="0.3">
      <c r="A19" s="67"/>
      <c r="B19" s="43"/>
      <c r="C19" s="68"/>
      <c r="D19" s="68"/>
      <c r="E19" s="68"/>
      <c r="F19" s="216"/>
      <c r="G19" s="216"/>
      <c r="H19" s="216"/>
    </row>
    <row r="20" spans="1:17" ht="14.15" customHeight="1" x14ac:dyDescent="0.3">
      <c r="A20" s="217"/>
      <c r="B20" s="218"/>
      <c r="C20" s="217"/>
      <c r="D20" s="217"/>
      <c r="E20" s="217"/>
    </row>
    <row r="21" spans="1:17" ht="14.15" customHeight="1" x14ac:dyDescent="0.3">
      <c r="A21" s="217"/>
      <c r="B21" s="218"/>
      <c r="C21" s="217"/>
      <c r="D21" s="217"/>
      <c r="E21" s="217"/>
      <c r="G21" s="1"/>
      <c r="H21" s="1"/>
      <c r="I21" s="1"/>
      <c r="J21" s="1"/>
      <c r="K21" s="1"/>
    </row>
    <row r="22" spans="1:17" ht="14.15" customHeight="1" x14ac:dyDescent="0.3">
      <c r="A22" s="217"/>
      <c r="B22" s="218"/>
      <c r="C22" s="217"/>
      <c r="D22" s="217"/>
      <c r="E22" s="217"/>
      <c r="G22" s="1"/>
      <c r="H22" s="1"/>
      <c r="I22" s="1"/>
      <c r="J22" s="1"/>
      <c r="K22" s="1"/>
    </row>
    <row r="23" spans="1:17" ht="14.15" customHeight="1" x14ac:dyDescent="0.3">
      <c r="A23" s="217"/>
      <c r="B23" s="218"/>
      <c r="C23" s="217"/>
      <c r="D23" s="217"/>
      <c r="E23" s="217"/>
      <c r="G23" s="1"/>
      <c r="H23" s="1"/>
      <c r="I23" s="1"/>
      <c r="J23" s="1"/>
      <c r="K23" s="1"/>
    </row>
    <row r="24" spans="1:17" ht="14.15" customHeight="1" x14ac:dyDescent="0.3">
      <c r="A24" s="217"/>
      <c r="B24" s="218"/>
      <c r="C24" s="217"/>
      <c r="D24" s="217"/>
      <c r="E24" s="217"/>
      <c r="G24" s="1"/>
      <c r="H24" s="1"/>
      <c r="I24" s="1"/>
      <c r="J24" s="1"/>
      <c r="K24" s="1"/>
    </row>
    <row r="25" spans="1:17" ht="14.15" customHeight="1" x14ac:dyDescent="0.3">
      <c r="A25" s="217"/>
      <c r="B25" s="218"/>
      <c r="C25" s="217"/>
      <c r="D25" s="217"/>
      <c r="E25" s="217"/>
      <c r="G25" s="1"/>
      <c r="H25" s="1"/>
      <c r="I25" s="1"/>
      <c r="J25" s="1"/>
      <c r="K25" s="1"/>
    </row>
    <row r="26" spans="1:17" ht="14.15" customHeight="1" x14ac:dyDescent="0.3">
      <c r="A26" s="217"/>
      <c r="B26" s="218"/>
      <c r="C26" s="217"/>
      <c r="D26" s="217"/>
      <c r="E26" s="217"/>
      <c r="G26" s="1"/>
      <c r="H26" s="1"/>
      <c r="I26" s="1"/>
      <c r="J26" s="1"/>
      <c r="K26" s="1"/>
    </row>
    <row r="27" spans="1:17" ht="14.15" customHeight="1" x14ac:dyDescent="0.3">
      <c r="A27" s="1"/>
      <c r="B27" s="219"/>
      <c r="C27" s="217"/>
      <c r="D27" s="217"/>
      <c r="E27" s="217"/>
      <c r="F27" s="218"/>
      <c r="G27" s="217"/>
      <c r="I27" s="1"/>
      <c r="J27" s="1"/>
      <c r="K27" s="1"/>
      <c r="L27" s="1"/>
      <c r="M27" s="1"/>
    </row>
    <row r="28" spans="1:17" ht="14.15" customHeight="1" x14ac:dyDescent="0.3">
      <c r="A28" s="1"/>
      <c r="B28" s="220"/>
      <c r="C28" s="217"/>
      <c r="D28" s="217"/>
      <c r="E28" s="217"/>
      <c r="F28" s="218"/>
      <c r="G28" s="217"/>
      <c r="I28" s="1"/>
      <c r="J28" s="1"/>
      <c r="K28" s="1"/>
      <c r="L28" s="1"/>
      <c r="M28" s="1"/>
    </row>
    <row r="29" spans="1:17" ht="14.15" customHeight="1" x14ac:dyDescent="0.3">
      <c r="A29" s="1"/>
      <c r="B29" s="220"/>
      <c r="C29" s="217"/>
      <c r="D29" s="217"/>
      <c r="E29" s="217"/>
      <c r="F29" s="218"/>
      <c r="G29" s="217"/>
      <c r="I29" s="1"/>
      <c r="J29" s="1"/>
      <c r="K29" s="1"/>
      <c r="L29" s="1"/>
      <c r="M29" s="1"/>
    </row>
    <row r="30" spans="1:17" ht="14.15" customHeight="1" x14ac:dyDescent="0.3">
      <c r="A30" s="1"/>
      <c r="B30" s="219"/>
      <c r="C30" s="217"/>
      <c r="D30" s="217"/>
      <c r="E30" s="217"/>
      <c r="F30" s="218"/>
      <c r="G30" s="217"/>
      <c r="I30" s="1"/>
      <c r="J30" s="1"/>
      <c r="K30" s="1"/>
      <c r="L30" s="1"/>
      <c r="M30" s="1"/>
    </row>
    <row r="31" spans="1:17" x14ac:dyDescent="0.3">
      <c r="A31" s="1"/>
      <c r="B31" s="220"/>
      <c r="C31" s="87"/>
      <c r="D31" s="87"/>
      <c r="E31" s="87"/>
      <c r="F31" s="87"/>
      <c r="G31" s="87"/>
      <c r="I31" s="1"/>
      <c r="J31" s="1"/>
      <c r="K31" s="1"/>
      <c r="L31" s="1"/>
      <c r="M31" s="1"/>
    </row>
    <row r="32" spans="1:17" x14ac:dyDescent="0.3">
      <c r="A32" s="1"/>
      <c r="B32" s="220"/>
      <c r="C32" s="87"/>
      <c r="D32" s="87"/>
      <c r="E32" s="87"/>
      <c r="F32" s="87"/>
      <c r="G32" s="87"/>
      <c r="I32" s="1"/>
      <c r="J32" s="1"/>
      <c r="K32" s="1"/>
      <c r="L32" s="1"/>
      <c r="M32" s="1"/>
    </row>
    <row r="33" spans="1:13" x14ac:dyDescent="0.3">
      <c r="A33" s="1"/>
      <c r="B33" s="220"/>
      <c r="C33" s="87"/>
      <c r="D33" s="87"/>
      <c r="E33" s="87"/>
      <c r="F33" s="87"/>
      <c r="G33" s="87"/>
      <c r="I33" s="1"/>
      <c r="J33" s="1"/>
      <c r="K33" s="1"/>
      <c r="L33" s="1"/>
      <c r="M33" s="1"/>
    </row>
    <row r="34" spans="1:13" x14ac:dyDescent="0.3">
      <c r="A34" s="1"/>
      <c r="B34" s="220"/>
      <c r="C34" s="87"/>
      <c r="D34" s="87"/>
      <c r="E34" s="87"/>
      <c r="F34" s="87"/>
      <c r="G34" s="87"/>
      <c r="I34" s="1"/>
      <c r="J34" s="1"/>
      <c r="K34" s="1"/>
      <c r="L34" s="1"/>
      <c r="M34" s="1"/>
    </row>
    <row r="35" spans="1:13" x14ac:dyDescent="0.3">
      <c r="A35" s="1"/>
      <c r="B35" s="219"/>
      <c r="C35" s="87"/>
      <c r="D35" s="87"/>
      <c r="E35" s="87"/>
      <c r="F35" s="87"/>
      <c r="G35" s="87"/>
      <c r="I35" s="1"/>
      <c r="J35" s="1"/>
      <c r="K35" s="1"/>
      <c r="L35" s="1"/>
      <c r="M35" s="1"/>
    </row>
    <row r="36" spans="1:13" x14ac:dyDescent="0.3">
      <c r="A36" s="1"/>
      <c r="B36" s="219"/>
      <c r="C36" s="87"/>
      <c r="D36" s="87"/>
      <c r="E36" s="87"/>
      <c r="F36" s="87"/>
      <c r="G36" s="87"/>
      <c r="I36" s="1"/>
      <c r="J36" s="1"/>
      <c r="K36" s="1"/>
      <c r="L36" s="1"/>
      <c r="M36" s="1"/>
    </row>
    <row r="37" spans="1:13" x14ac:dyDescent="0.3">
      <c r="A37" s="1"/>
      <c r="B37" s="219"/>
      <c r="C37" s="87"/>
      <c r="D37" s="87"/>
      <c r="E37" s="87"/>
      <c r="F37" s="87"/>
      <c r="G37" s="87"/>
      <c r="I37" s="1"/>
      <c r="J37" s="1"/>
      <c r="K37" s="1"/>
      <c r="L37" s="1"/>
      <c r="M37" s="1"/>
    </row>
    <row r="38" spans="1:13" x14ac:dyDescent="0.3">
      <c r="A38" s="1"/>
      <c r="B38" s="219"/>
      <c r="C38" s="87"/>
      <c r="D38" s="87"/>
      <c r="E38" s="87"/>
      <c r="F38" s="87"/>
      <c r="G38" s="87"/>
      <c r="I38" s="1"/>
      <c r="J38" s="1"/>
      <c r="K38" s="1"/>
      <c r="L38" s="1"/>
      <c r="M38" s="1"/>
    </row>
    <row r="39" spans="1:13" x14ac:dyDescent="0.3">
      <c r="A39" s="1"/>
      <c r="B39" s="220"/>
      <c r="C39" s="87"/>
      <c r="D39" s="87"/>
      <c r="E39" s="87"/>
      <c r="F39" s="87"/>
      <c r="G39" s="87"/>
      <c r="I39" s="1"/>
      <c r="J39" s="1"/>
      <c r="K39" s="1"/>
      <c r="L39" s="1"/>
      <c r="M39" s="1"/>
    </row>
    <row r="40" spans="1:13" x14ac:dyDescent="0.3">
      <c r="B40" s="221"/>
      <c r="C40" s="87"/>
      <c r="D40" s="87"/>
      <c r="E40" s="87"/>
      <c r="F40" s="87"/>
      <c r="G40" s="87"/>
      <c r="I40" s="1"/>
      <c r="J40" s="1"/>
      <c r="K40" s="1"/>
      <c r="L40" s="1"/>
      <c r="M40" s="1"/>
    </row>
    <row r="41" spans="1:13" x14ac:dyDescent="0.3">
      <c r="A41" s="1"/>
      <c r="B41" s="219"/>
      <c r="C41" s="87"/>
      <c r="D41" s="87"/>
      <c r="E41" s="87"/>
      <c r="F41" s="87"/>
      <c r="G41" s="87"/>
      <c r="I41" s="1"/>
      <c r="J41" s="1"/>
      <c r="K41" s="1"/>
      <c r="L41" s="1"/>
      <c r="M41" s="1"/>
    </row>
    <row r="42" spans="1:13" x14ac:dyDescent="0.3">
      <c r="B42" s="221"/>
      <c r="C42" s="87"/>
      <c r="D42" s="87"/>
      <c r="E42" s="87"/>
      <c r="F42" s="87"/>
      <c r="G42" s="87"/>
      <c r="I42" s="1"/>
      <c r="J42" s="1"/>
      <c r="K42" s="1"/>
      <c r="L42" s="1"/>
      <c r="M42" s="1"/>
    </row>
    <row r="43" spans="1:13" x14ac:dyDescent="0.3">
      <c r="A43" s="1"/>
      <c r="B43" s="219"/>
      <c r="C43" s="87"/>
      <c r="D43" s="87"/>
      <c r="E43" s="87"/>
      <c r="F43" s="87"/>
      <c r="G43" s="87"/>
      <c r="I43" s="1"/>
      <c r="J43" s="1"/>
      <c r="K43" s="1"/>
      <c r="L43" s="1"/>
      <c r="M43" s="1"/>
    </row>
    <row r="44" spans="1:13" x14ac:dyDescent="0.3">
      <c r="A44" s="1"/>
      <c r="B44" s="220"/>
      <c r="C44" s="87"/>
      <c r="D44" s="87"/>
      <c r="E44" s="87"/>
      <c r="F44" s="87"/>
      <c r="G44" s="87"/>
      <c r="I44" s="1"/>
      <c r="J44" s="1"/>
      <c r="K44" s="1"/>
      <c r="L44" s="1"/>
      <c r="M44" s="1"/>
    </row>
    <row r="45" spans="1:13" x14ac:dyDescent="0.3">
      <c r="A45" s="1"/>
      <c r="B45" s="220"/>
      <c r="C45" s="87"/>
      <c r="D45" s="87"/>
      <c r="E45" s="87"/>
      <c r="F45" s="87"/>
      <c r="G45" s="87"/>
      <c r="I45" s="1"/>
      <c r="J45" s="1"/>
      <c r="K45" s="1"/>
      <c r="L45" s="1"/>
      <c r="M45" s="1"/>
    </row>
    <row r="46" spans="1:13" x14ac:dyDescent="0.3">
      <c r="A46" s="1"/>
      <c r="B46" s="220"/>
      <c r="C46" s="87"/>
      <c r="D46" s="87"/>
      <c r="E46" s="87"/>
      <c r="F46" s="87"/>
      <c r="G46" s="87"/>
      <c r="I46" s="1"/>
      <c r="J46" s="1"/>
      <c r="K46" s="1"/>
      <c r="L46" s="1"/>
      <c r="M46" s="1"/>
    </row>
    <row r="47" spans="1:13" x14ac:dyDescent="0.3">
      <c r="B47" s="221"/>
      <c r="C47" s="87"/>
      <c r="D47" s="87"/>
      <c r="E47" s="87"/>
      <c r="F47" s="87"/>
      <c r="G47" s="87"/>
      <c r="I47" s="1"/>
      <c r="J47" s="1"/>
      <c r="K47" s="1"/>
      <c r="L47" s="1"/>
      <c r="M47" s="1"/>
    </row>
    <row r="48" spans="1:13" x14ac:dyDescent="0.3">
      <c r="B48" s="221"/>
      <c r="C48" s="87"/>
      <c r="D48" s="87"/>
      <c r="E48" s="87"/>
      <c r="F48" s="87"/>
      <c r="G48" s="87"/>
      <c r="I48" s="1"/>
      <c r="J48" s="1"/>
      <c r="K48" s="1"/>
      <c r="L48" s="1"/>
      <c r="M48" s="1"/>
    </row>
    <row r="49" spans="1:13" x14ac:dyDescent="0.3">
      <c r="B49" s="221"/>
      <c r="C49" s="87"/>
      <c r="D49" s="87"/>
      <c r="E49" s="87"/>
      <c r="F49" s="87"/>
      <c r="G49" s="87"/>
      <c r="I49" s="1"/>
      <c r="J49" s="1"/>
      <c r="K49" s="1"/>
      <c r="L49" s="1"/>
      <c r="M49" s="1"/>
    </row>
    <row r="50" spans="1:13" x14ac:dyDescent="0.3">
      <c r="A50" s="1"/>
      <c r="B50" s="220"/>
      <c r="C50" s="87"/>
      <c r="D50" s="87"/>
      <c r="E50" s="87"/>
      <c r="F50" s="87"/>
      <c r="G50" s="87"/>
      <c r="I50" s="1"/>
      <c r="J50" s="1"/>
      <c r="K50" s="1"/>
      <c r="L50" s="1"/>
      <c r="M50" s="1"/>
    </row>
    <row r="51" spans="1:13" x14ac:dyDescent="0.3">
      <c r="A51" s="1"/>
      <c r="B51" s="220"/>
      <c r="C51" s="87"/>
      <c r="D51" s="87"/>
      <c r="E51" s="87"/>
      <c r="F51" s="87"/>
      <c r="G51" s="87"/>
      <c r="I51" s="1"/>
      <c r="J51" s="1"/>
      <c r="K51" s="1"/>
      <c r="L51" s="1"/>
      <c r="M51" s="1"/>
    </row>
    <row r="52" spans="1:13" x14ac:dyDescent="0.3">
      <c r="B52" s="221"/>
      <c r="C52" s="87"/>
      <c r="D52" s="87"/>
      <c r="E52" s="87"/>
      <c r="F52" s="87"/>
      <c r="G52" s="87"/>
      <c r="I52" s="1"/>
      <c r="J52" s="1"/>
      <c r="K52" s="1"/>
      <c r="L52" s="1"/>
      <c r="M52" s="1"/>
    </row>
    <row r="53" spans="1:13" x14ac:dyDescent="0.3">
      <c r="A53" s="1"/>
      <c r="B53" s="220"/>
      <c r="C53" s="87"/>
      <c r="D53" s="87"/>
      <c r="E53" s="87"/>
      <c r="F53" s="87"/>
      <c r="G53" s="87"/>
      <c r="I53" s="1"/>
      <c r="J53" s="1"/>
      <c r="K53" s="1"/>
      <c r="L53" s="1"/>
      <c r="M53" s="1"/>
    </row>
    <row r="54" spans="1:13" x14ac:dyDescent="0.3">
      <c r="A54" s="1"/>
      <c r="B54" s="219"/>
      <c r="C54" s="87"/>
      <c r="D54" s="87"/>
      <c r="E54" s="87"/>
      <c r="F54" s="87"/>
      <c r="G54" s="87"/>
      <c r="I54" s="1"/>
      <c r="J54" s="1"/>
      <c r="K54" s="1"/>
      <c r="L54" s="1"/>
      <c r="M54" s="1"/>
    </row>
    <row r="55" spans="1:13" x14ac:dyDescent="0.3">
      <c r="A55" s="1"/>
      <c r="B55" s="220"/>
      <c r="C55" s="87"/>
      <c r="D55" s="87"/>
      <c r="E55" s="87"/>
      <c r="F55" s="87"/>
      <c r="G55" s="87"/>
      <c r="I55" s="1"/>
      <c r="J55" s="1"/>
      <c r="K55" s="1"/>
      <c r="L55" s="1"/>
      <c r="M55" s="1"/>
    </row>
    <row r="56" spans="1:13" x14ac:dyDescent="0.3">
      <c r="A56" s="1"/>
      <c r="B56" s="219"/>
      <c r="C56" s="87"/>
      <c r="D56" s="87"/>
      <c r="E56" s="87"/>
      <c r="F56" s="87"/>
      <c r="G56" s="87"/>
      <c r="I56" s="1"/>
      <c r="J56" s="1"/>
      <c r="K56" s="1"/>
      <c r="L56" s="1"/>
      <c r="M56" s="1"/>
    </row>
    <row r="57" spans="1:13" x14ac:dyDescent="0.3">
      <c r="A57" s="1"/>
      <c r="B57" s="219"/>
      <c r="C57" s="87"/>
      <c r="D57" s="87"/>
      <c r="E57" s="87"/>
      <c r="F57" s="87"/>
      <c r="G57" s="87"/>
      <c r="I57" s="1"/>
      <c r="J57" s="1"/>
      <c r="K57" s="1"/>
      <c r="L57" s="1"/>
      <c r="M57" s="1"/>
    </row>
    <row r="58" spans="1:13" x14ac:dyDescent="0.3">
      <c r="A58" s="1"/>
      <c r="B58" s="222"/>
      <c r="C58" s="87"/>
      <c r="D58" s="87"/>
      <c r="E58" s="87"/>
      <c r="F58" s="87"/>
      <c r="G58" s="87"/>
      <c r="I58" s="1"/>
      <c r="J58" s="1"/>
      <c r="K58" s="1"/>
      <c r="L58" s="1"/>
      <c r="M58" s="1"/>
    </row>
    <row r="59" spans="1:13" x14ac:dyDescent="0.3">
      <c r="A59" s="1"/>
      <c r="B59" s="219"/>
      <c r="C59" s="87"/>
      <c r="D59" s="87"/>
      <c r="E59" s="87"/>
      <c r="F59" s="87"/>
      <c r="G59" s="87"/>
      <c r="I59" s="1"/>
      <c r="J59" s="1"/>
      <c r="K59" s="1"/>
      <c r="L59" s="1"/>
      <c r="M59" s="1"/>
    </row>
    <row r="60" spans="1:13" x14ac:dyDescent="0.3">
      <c r="A60" s="1"/>
      <c r="B60" s="219"/>
      <c r="C60" s="87"/>
      <c r="D60" s="87"/>
      <c r="E60" s="87"/>
      <c r="F60" s="87"/>
      <c r="G60" s="87"/>
      <c r="I60" s="1"/>
      <c r="J60" s="1"/>
      <c r="K60" s="1"/>
      <c r="L60" s="1"/>
      <c r="M60" s="1"/>
    </row>
    <row r="61" spans="1:13" x14ac:dyDescent="0.3">
      <c r="A61" s="1"/>
      <c r="B61" s="219"/>
      <c r="C61" s="87"/>
      <c r="D61" s="87"/>
      <c r="E61" s="87"/>
      <c r="F61" s="87"/>
      <c r="G61" s="87"/>
      <c r="I61" s="1"/>
      <c r="J61" s="1"/>
      <c r="K61" s="1"/>
      <c r="L61" s="1"/>
      <c r="M61" s="1"/>
    </row>
    <row r="62" spans="1:13" x14ac:dyDescent="0.3">
      <c r="A62" s="1"/>
      <c r="B62" s="219"/>
      <c r="C62" s="87"/>
      <c r="D62" s="87"/>
      <c r="E62" s="87"/>
      <c r="F62" s="87"/>
      <c r="G62" s="87"/>
      <c r="I62" s="1"/>
      <c r="J62" s="1"/>
      <c r="K62" s="1"/>
      <c r="L62" s="1"/>
      <c r="M62" s="1"/>
    </row>
    <row r="63" spans="1:13" x14ac:dyDescent="0.3">
      <c r="A63" s="1"/>
      <c r="B63" s="219"/>
      <c r="C63" s="87"/>
      <c r="D63" s="87"/>
      <c r="E63" s="87"/>
      <c r="F63" s="87"/>
      <c r="G63" s="87"/>
      <c r="I63" s="1"/>
      <c r="J63" s="1"/>
      <c r="K63" s="1"/>
      <c r="L63" s="1"/>
      <c r="M63" s="1"/>
    </row>
    <row r="64" spans="1:13" x14ac:dyDescent="0.3">
      <c r="A64" s="1"/>
      <c r="B64" s="219"/>
      <c r="C64" s="87"/>
      <c r="D64" s="87"/>
      <c r="E64" s="87"/>
      <c r="F64" s="87"/>
      <c r="G64" s="87"/>
      <c r="I64" s="1"/>
      <c r="J64" s="1"/>
      <c r="K64" s="1"/>
      <c r="L64" s="1"/>
      <c r="M64" s="1"/>
    </row>
    <row r="65" spans="1:13" x14ac:dyDescent="0.3">
      <c r="B65" s="221"/>
      <c r="C65" s="87"/>
      <c r="D65" s="87"/>
      <c r="E65" s="87"/>
      <c r="F65" s="87"/>
      <c r="G65" s="87"/>
      <c r="I65" s="1"/>
      <c r="J65" s="1"/>
      <c r="K65" s="1"/>
      <c r="L65" s="1"/>
      <c r="M65" s="1"/>
    </row>
    <row r="66" spans="1:13" x14ac:dyDescent="0.3">
      <c r="A66" s="1"/>
      <c r="B66" s="219"/>
      <c r="C66" s="87"/>
      <c r="D66" s="87"/>
      <c r="E66" s="87"/>
      <c r="F66" s="87"/>
      <c r="G66" s="87"/>
      <c r="I66" s="1"/>
      <c r="J66" s="1"/>
      <c r="K66" s="1"/>
      <c r="L66" s="1"/>
      <c r="M66" s="1"/>
    </row>
    <row r="67" spans="1:13" x14ac:dyDescent="0.3">
      <c r="B67" s="221"/>
      <c r="C67" s="87"/>
      <c r="D67" s="87"/>
      <c r="E67" s="87"/>
      <c r="F67" s="87"/>
      <c r="G67" s="87"/>
      <c r="I67" s="1"/>
      <c r="J67" s="1"/>
      <c r="K67" s="1"/>
      <c r="L67" s="1"/>
      <c r="M67" s="1"/>
    </row>
    <row r="68" spans="1:13" x14ac:dyDescent="0.3">
      <c r="B68" s="221"/>
      <c r="C68" s="87"/>
      <c r="D68" s="87"/>
      <c r="E68" s="87"/>
      <c r="F68" s="87"/>
      <c r="G68" s="87"/>
      <c r="I68" s="1"/>
      <c r="J68" s="1"/>
      <c r="K68" s="1"/>
      <c r="L68" s="1"/>
      <c r="M68" s="1"/>
    </row>
    <row r="69" spans="1:13" x14ac:dyDescent="0.3">
      <c r="A69" s="1"/>
      <c r="B69" s="219"/>
      <c r="C69" s="87"/>
      <c r="D69" s="87"/>
      <c r="E69" s="87"/>
      <c r="F69" s="87"/>
      <c r="G69" s="87"/>
      <c r="I69" s="1"/>
      <c r="J69" s="1"/>
      <c r="K69" s="1"/>
      <c r="L69" s="1"/>
      <c r="M69" s="1"/>
    </row>
    <row r="70" spans="1:13" x14ac:dyDescent="0.3">
      <c r="A70" s="1"/>
      <c r="B70" s="220"/>
      <c r="C70" s="87"/>
      <c r="D70" s="87"/>
      <c r="E70" s="87"/>
      <c r="F70" s="87"/>
      <c r="G70" s="87"/>
      <c r="I70" s="1"/>
      <c r="J70" s="1"/>
      <c r="K70" s="1"/>
      <c r="L70" s="1"/>
      <c r="M70" s="1"/>
    </row>
    <row r="71" spans="1:13" x14ac:dyDescent="0.3">
      <c r="A71" s="1"/>
      <c r="B71" s="220"/>
      <c r="C71" s="87"/>
      <c r="D71" s="87"/>
      <c r="E71" s="87"/>
      <c r="F71" s="87"/>
      <c r="G71" s="87"/>
      <c r="I71" s="1"/>
      <c r="J71" s="1"/>
      <c r="K71" s="1"/>
      <c r="L71" s="1"/>
      <c r="M71" s="1"/>
    </row>
    <row r="72" spans="1:13" x14ac:dyDescent="0.3">
      <c r="B72" s="221"/>
      <c r="C72" s="1"/>
      <c r="D72" s="1"/>
      <c r="E72" s="1"/>
      <c r="F72" s="1"/>
      <c r="G72" s="1"/>
      <c r="I72" s="1"/>
      <c r="J72" s="1"/>
      <c r="K72" s="1"/>
      <c r="L72" s="1"/>
      <c r="M72" s="1"/>
    </row>
    <row r="73" spans="1:13" x14ac:dyDescent="0.3">
      <c r="B73" s="221"/>
      <c r="C73" s="1"/>
      <c r="D73" s="1"/>
      <c r="E73" s="1"/>
      <c r="F73" s="1"/>
      <c r="G73" s="1"/>
      <c r="I73" s="1"/>
      <c r="J73" s="1"/>
      <c r="K73" s="1"/>
      <c r="L73" s="1"/>
      <c r="M73" s="1"/>
    </row>
    <row r="74" spans="1:13" x14ac:dyDescent="0.3">
      <c r="A74" s="1"/>
      <c r="B74" s="219"/>
      <c r="I74" s="1"/>
      <c r="J74" s="1"/>
      <c r="K74" s="1"/>
      <c r="L74" s="1"/>
      <c r="M74" s="1"/>
    </row>
    <row r="75" spans="1:13" x14ac:dyDescent="0.3">
      <c r="B75" s="221"/>
      <c r="I75" s="1"/>
      <c r="J75" s="1"/>
      <c r="K75" s="1"/>
      <c r="L75" s="1"/>
      <c r="M75" s="1"/>
    </row>
    <row r="76" spans="1:13" x14ac:dyDescent="0.3">
      <c r="B76" s="221"/>
      <c r="I76" s="1"/>
      <c r="J76" s="1"/>
      <c r="K76" s="1"/>
      <c r="L76" s="1"/>
      <c r="M76" s="1"/>
    </row>
    <row r="77" spans="1:13" x14ac:dyDescent="0.3">
      <c r="B77" s="221"/>
      <c r="I77" s="1"/>
      <c r="J77" s="1"/>
      <c r="K77" s="1"/>
      <c r="L77" s="1"/>
      <c r="M77" s="1"/>
    </row>
    <row r="78" spans="1:13" x14ac:dyDescent="0.3">
      <c r="A78" s="1"/>
      <c r="B78" s="219"/>
      <c r="I78" s="1"/>
      <c r="J78" s="1"/>
      <c r="K78" s="1"/>
      <c r="L78" s="1"/>
      <c r="M78" s="1"/>
    </row>
    <row r="79" spans="1:13" x14ac:dyDescent="0.3">
      <c r="B79" s="221"/>
      <c r="I79" s="1"/>
      <c r="J79" s="1"/>
      <c r="K79" s="1"/>
      <c r="L79" s="1"/>
      <c r="M79" s="1"/>
    </row>
    <row r="80" spans="1:13" x14ac:dyDescent="0.3">
      <c r="A80" s="1"/>
      <c r="B80" s="219"/>
      <c r="I80" s="1"/>
      <c r="J80" s="1"/>
      <c r="K80" s="1"/>
      <c r="L80" s="1"/>
      <c r="M80" s="1"/>
    </row>
    <row r="81" spans="1:17" x14ac:dyDescent="0.3">
      <c r="A81" s="1"/>
      <c r="B81" s="220"/>
      <c r="I81" s="1"/>
      <c r="J81" s="1"/>
      <c r="K81" s="1"/>
      <c r="L81" s="1"/>
      <c r="M81" s="1"/>
    </row>
    <row r="82" spans="1:17" x14ac:dyDescent="0.3">
      <c r="A82" s="1"/>
      <c r="B82" s="223"/>
      <c r="I82" s="1"/>
      <c r="J82" s="1"/>
      <c r="K82" s="1"/>
      <c r="L82" s="1"/>
      <c r="M82" s="1"/>
    </row>
    <row r="83" spans="1:17" x14ac:dyDescent="0.3">
      <c r="B83" s="221"/>
      <c r="I83" s="1"/>
      <c r="J83" s="1"/>
      <c r="K83" s="1"/>
      <c r="L83" s="1"/>
      <c r="M83" s="1"/>
    </row>
    <row r="84" spans="1:17" x14ac:dyDescent="0.3">
      <c r="A84" s="1"/>
      <c r="B84" s="220"/>
      <c r="I84" s="1"/>
      <c r="J84" s="1"/>
      <c r="K84" s="1"/>
      <c r="L84" s="1"/>
      <c r="M84" s="1"/>
    </row>
    <row r="85" spans="1:17" x14ac:dyDescent="0.3">
      <c r="A85" s="1"/>
      <c r="B85" s="220"/>
      <c r="I85" s="1"/>
      <c r="J85" s="1"/>
      <c r="K85" s="1"/>
      <c r="L85" s="1"/>
      <c r="M85" s="1"/>
    </row>
    <row r="86" spans="1:17" x14ac:dyDescent="0.3">
      <c r="A86" s="1"/>
      <c r="B86" s="219"/>
      <c r="I86" s="1"/>
      <c r="J86" s="1"/>
      <c r="K86" s="1"/>
      <c r="L86" s="1"/>
      <c r="M86" s="1"/>
    </row>
    <row r="87" spans="1:17" x14ac:dyDescent="0.3">
      <c r="A87" s="1"/>
      <c r="B87" s="223"/>
      <c r="K87" s="1"/>
      <c r="L87" s="1"/>
      <c r="M87" s="1"/>
      <c r="N87" s="1"/>
      <c r="O87" s="1"/>
      <c r="P87" s="1"/>
      <c r="Q87" s="1"/>
    </row>
    <row r="88" spans="1:17" x14ac:dyDescent="0.3">
      <c r="A88" s="1"/>
      <c r="B88" s="219"/>
      <c r="K88" s="1"/>
      <c r="L88" s="1"/>
      <c r="M88" s="1"/>
      <c r="N88" s="1"/>
      <c r="O88" s="1"/>
      <c r="P88" s="1"/>
      <c r="Q88" s="1"/>
    </row>
    <row r="89" spans="1:17" x14ac:dyDescent="0.3">
      <c r="A89" s="1"/>
      <c r="B89" s="220"/>
      <c r="K89" s="1"/>
      <c r="L89" s="1"/>
      <c r="M89" s="1"/>
      <c r="N89" s="1"/>
      <c r="O89" s="1"/>
      <c r="P89" s="1"/>
      <c r="Q89" s="1"/>
    </row>
    <row r="90" spans="1:17" x14ac:dyDescent="0.3">
      <c r="A90" s="1"/>
      <c r="B90" s="220"/>
      <c r="K90" s="1"/>
      <c r="L90" s="1"/>
      <c r="M90" s="1"/>
      <c r="N90" s="1"/>
      <c r="O90" s="1"/>
      <c r="P90" s="1"/>
      <c r="Q90" s="1"/>
    </row>
    <row r="91" spans="1:17" x14ac:dyDescent="0.3">
      <c r="A91" s="1"/>
      <c r="B91" s="219"/>
      <c r="K91" s="1"/>
      <c r="L91" s="1"/>
      <c r="M91" s="1"/>
      <c r="N91" s="1"/>
      <c r="O91" s="1"/>
      <c r="P91" s="1"/>
      <c r="Q91" s="1"/>
    </row>
    <row r="92" spans="1:17" x14ac:dyDescent="0.3">
      <c r="B92" s="221"/>
      <c r="K92" s="1"/>
      <c r="L92" s="1"/>
      <c r="M92" s="1"/>
      <c r="N92" s="1"/>
      <c r="O92" s="1"/>
      <c r="P92" s="1"/>
      <c r="Q92" s="1"/>
    </row>
    <row r="93" spans="1:17" x14ac:dyDescent="0.3">
      <c r="A93" s="1"/>
      <c r="B93" s="219"/>
      <c r="K93" s="1"/>
      <c r="L93" s="1"/>
      <c r="M93" s="1"/>
      <c r="N93" s="1"/>
      <c r="O93" s="1"/>
      <c r="P93" s="1"/>
      <c r="Q93" s="1"/>
    </row>
    <row r="94" spans="1:17" x14ac:dyDescent="0.3">
      <c r="A94" s="1"/>
      <c r="B94" s="219"/>
      <c r="K94" s="1"/>
      <c r="L94" s="1"/>
      <c r="M94" s="1"/>
      <c r="N94" s="1"/>
      <c r="O94" s="1"/>
      <c r="P94" s="1"/>
      <c r="Q94" s="1"/>
    </row>
    <row r="95" spans="1:17" x14ac:dyDescent="0.3">
      <c r="A95" s="1"/>
      <c r="B95" s="220"/>
      <c r="K95" s="1"/>
      <c r="L95" s="1"/>
      <c r="M95" s="1"/>
      <c r="N95" s="1"/>
      <c r="O95" s="1"/>
      <c r="P95" s="1"/>
      <c r="Q95" s="1"/>
    </row>
    <row r="96" spans="1:17" x14ac:dyDescent="0.3">
      <c r="A96" s="1"/>
      <c r="B96" s="219"/>
      <c r="K96" s="1"/>
      <c r="L96" s="1"/>
      <c r="M96" s="1"/>
      <c r="N96" s="1"/>
      <c r="O96" s="1"/>
      <c r="P96" s="1"/>
      <c r="Q96" s="1"/>
    </row>
    <row r="97" spans="1:17" x14ac:dyDescent="0.3">
      <c r="A97" s="1"/>
      <c r="B97" s="219"/>
      <c r="K97" s="1"/>
      <c r="L97" s="1"/>
      <c r="M97" s="1"/>
      <c r="N97" s="1"/>
      <c r="O97" s="1"/>
      <c r="P97" s="1"/>
      <c r="Q97" s="1"/>
    </row>
    <row r="98" spans="1:17" x14ac:dyDescent="0.3">
      <c r="A98" s="1"/>
      <c r="B98" s="219"/>
      <c r="K98" s="1"/>
      <c r="L98" s="1"/>
      <c r="M98" s="1"/>
      <c r="N98" s="1"/>
      <c r="O98" s="1"/>
      <c r="P98" s="1"/>
      <c r="Q98" s="1"/>
    </row>
    <row r="99" spans="1:17" x14ac:dyDescent="0.3">
      <c r="B99" s="221"/>
      <c r="K99" s="1"/>
      <c r="L99" s="1"/>
      <c r="M99" s="1"/>
      <c r="N99" s="1"/>
      <c r="O99" s="1"/>
      <c r="P99" s="1"/>
      <c r="Q99" s="1"/>
    </row>
    <row r="100" spans="1:17" x14ac:dyDescent="0.3">
      <c r="A100" s="1"/>
      <c r="B100" s="219"/>
      <c r="K100" s="1"/>
      <c r="L100" s="1"/>
      <c r="M100" s="1"/>
      <c r="N100" s="1"/>
      <c r="O100" s="1"/>
      <c r="P100" s="1"/>
      <c r="Q100" s="1"/>
    </row>
    <row r="101" spans="1:17" x14ac:dyDescent="0.3">
      <c r="A101" s="1"/>
      <c r="B101" s="220"/>
      <c r="K101" s="1"/>
      <c r="L101" s="1"/>
      <c r="M101" s="1"/>
      <c r="N101" s="1"/>
      <c r="O101" s="1"/>
      <c r="P101" s="1"/>
      <c r="Q101" s="1"/>
    </row>
    <row r="102" spans="1:17" x14ac:dyDescent="0.3">
      <c r="A102" s="1"/>
      <c r="B102" s="219"/>
      <c r="K102" s="1"/>
      <c r="L102" s="1"/>
      <c r="M102" s="1"/>
      <c r="N102" s="1"/>
      <c r="O102" s="1"/>
      <c r="P102" s="1"/>
      <c r="Q102" s="1"/>
    </row>
    <row r="103" spans="1:17" x14ac:dyDescent="0.3">
      <c r="B103" s="221"/>
      <c r="K103" s="1"/>
      <c r="L103" s="1"/>
      <c r="M103" s="1"/>
      <c r="N103" s="1"/>
      <c r="O103" s="1"/>
      <c r="P103" s="1"/>
      <c r="Q103" s="1"/>
    </row>
    <row r="104" spans="1:17" x14ac:dyDescent="0.3">
      <c r="A104" s="1"/>
      <c r="B104" s="220"/>
      <c r="K104" s="1"/>
      <c r="L104" s="1"/>
      <c r="M104" s="1"/>
      <c r="N104" s="1"/>
      <c r="O104" s="1"/>
      <c r="P104" s="1"/>
      <c r="Q104" s="1"/>
    </row>
    <row r="105" spans="1:17" x14ac:dyDescent="0.3">
      <c r="A105" s="1"/>
      <c r="B105" s="220"/>
      <c r="K105" s="1"/>
      <c r="L105" s="1"/>
      <c r="M105" s="1"/>
      <c r="N105" s="1"/>
      <c r="O105" s="1"/>
      <c r="P105" s="1"/>
      <c r="Q105" s="1"/>
    </row>
    <row r="106" spans="1:17" x14ac:dyDescent="0.3">
      <c r="B106" s="221"/>
      <c r="K106" s="1"/>
      <c r="L106" s="1"/>
      <c r="M106" s="1"/>
      <c r="N106" s="1"/>
      <c r="O106" s="1"/>
      <c r="P106" s="1"/>
      <c r="Q106" s="1"/>
    </row>
    <row r="107" spans="1:17" x14ac:dyDescent="0.3">
      <c r="A107" s="1"/>
      <c r="B107" s="219"/>
      <c r="K107" s="1"/>
      <c r="L107" s="1"/>
      <c r="M107" s="1"/>
      <c r="N107" s="1"/>
      <c r="O107" s="1"/>
      <c r="P107" s="1"/>
      <c r="Q107" s="1"/>
    </row>
    <row r="108" spans="1:17" x14ac:dyDescent="0.3">
      <c r="B108" s="221"/>
      <c r="K108" s="1"/>
      <c r="L108" s="1"/>
      <c r="M108" s="1"/>
      <c r="N108" s="1"/>
      <c r="O108" s="1"/>
      <c r="P108" s="1"/>
      <c r="Q108" s="1"/>
    </row>
    <row r="109" spans="1:17" x14ac:dyDescent="0.3">
      <c r="A109" s="1"/>
      <c r="B109" s="219"/>
      <c r="K109" s="1"/>
      <c r="L109" s="1"/>
      <c r="M109" s="1"/>
      <c r="N109" s="1"/>
      <c r="O109" s="1"/>
      <c r="P109" s="1"/>
      <c r="Q109" s="1"/>
    </row>
    <row r="110" spans="1:17" x14ac:dyDescent="0.3">
      <c r="A110" s="1"/>
      <c r="B110" s="219"/>
      <c r="K110" s="1"/>
      <c r="L110" s="1"/>
      <c r="M110" s="1"/>
      <c r="N110" s="1"/>
      <c r="O110" s="1"/>
      <c r="P110" s="1"/>
      <c r="Q110" s="1"/>
    </row>
  </sheetData>
  <mergeCells count="3">
    <mergeCell ref="A1:Q1"/>
    <mergeCell ref="B2:L2"/>
    <mergeCell ref="N2:Q2"/>
  </mergeCells>
  <pageMargins left="0.75" right="0.75" top="1" bottom="1" header="0.5" footer="0.5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B7584-39DC-44A1-B876-5F0A42EFB93E}">
  <dimension ref="A1:V19"/>
  <sheetViews>
    <sheetView showGridLines="0" zoomScaleNormal="100" workbookViewId="0"/>
  </sheetViews>
  <sheetFormatPr defaultColWidth="12.453125" defaultRowHeight="15.5" x14ac:dyDescent="0.35"/>
  <cols>
    <col min="1" max="1" width="23.453125" style="52" customWidth="1"/>
    <col min="2" max="2" width="18.54296875" style="52" bestFit="1" customWidth="1"/>
    <col min="3" max="3" width="6.453125" style="52" bestFit="1" customWidth="1"/>
    <col min="4" max="4" width="5.453125" style="52" bestFit="1" customWidth="1"/>
    <col min="5" max="5" width="12.81640625" style="52" bestFit="1" customWidth="1"/>
    <col min="6" max="6" width="56.81640625" style="52" bestFit="1" customWidth="1"/>
    <col min="7" max="7" width="8" style="52" bestFit="1" customWidth="1"/>
    <col min="8" max="8" width="14.81640625" style="52" bestFit="1" customWidth="1"/>
    <col min="9" max="9" width="15.453125" style="52" bestFit="1" customWidth="1"/>
    <col min="10" max="10" width="10.453125" style="52" bestFit="1" customWidth="1"/>
    <col min="11" max="11" width="1.54296875" style="52" customWidth="1"/>
    <col min="12" max="12" width="18.81640625" style="52" bestFit="1" customWidth="1"/>
    <col min="13" max="13" width="7.453125" style="52" bestFit="1" customWidth="1"/>
    <col min="14" max="14" width="16" style="52" bestFit="1" customWidth="1"/>
    <col min="15" max="15" width="14.1796875" style="52" bestFit="1" customWidth="1"/>
    <col min="16" max="16" width="9.1796875" style="52" bestFit="1" customWidth="1"/>
    <col min="17" max="17" width="1.54296875" style="52" customWidth="1"/>
    <col min="18" max="18" width="20.81640625" style="52" bestFit="1" customWidth="1"/>
    <col min="19" max="19" width="7.1796875" style="52" bestFit="1" customWidth="1"/>
    <col min="20" max="20" width="16" style="52" bestFit="1" customWidth="1"/>
    <col min="21" max="21" width="15.453125" style="52" bestFit="1" customWidth="1"/>
    <col min="22" max="22" width="10.453125" style="52" bestFit="1" customWidth="1"/>
    <col min="23" max="16384" width="12.453125" style="52"/>
  </cols>
  <sheetData>
    <row r="1" spans="1:22" s="36" customFormat="1" ht="16" thickBot="1" x14ac:dyDescent="0.4">
      <c r="A1" s="69" t="s">
        <v>112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</row>
    <row r="2" spans="1:22" s="71" customFormat="1" ht="12" x14ac:dyDescent="0.3">
      <c r="A2" s="37"/>
      <c r="B2" s="232" t="s">
        <v>271</v>
      </c>
      <c r="C2" s="232"/>
      <c r="D2" s="232"/>
      <c r="E2" s="232"/>
      <c r="F2" s="232"/>
      <c r="G2" s="232"/>
      <c r="H2" s="232"/>
      <c r="I2" s="232"/>
      <c r="J2" s="232"/>
      <c r="K2" s="37"/>
      <c r="L2" s="231" t="s">
        <v>272</v>
      </c>
      <c r="M2" s="231"/>
      <c r="N2" s="231"/>
      <c r="O2" s="231"/>
      <c r="P2" s="231"/>
      <c r="Q2" s="37"/>
      <c r="R2" s="231" t="s">
        <v>273</v>
      </c>
      <c r="S2" s="231"/>
      <c r="T2" s="231"/>
      <c r="U2" s="231"/>
      <c r="V2" s="231"/>
    </row>
    <row r="3" spans="1:22" s="74" customFormat="1" ht="29.15" customHeight="1" x14ac:dyDescent="0.25">
      <c r="A3" s="38" t="s">
        <v>95</v>
      </c>
      <c r="B3" s="39" t="s">
        <v>274</v>
      </c>
      <c r="C3" s="39" t="s">
        <v>1</v>
      </c>
      <c r="D3" s="39" t="s">
        <v>2</v>
      </c>
      <c r="E3" s="39" t="s">
        <v>3</v>
      </c>
      <c r="F3" s="39" t="s">
        <v>275</v>
      </c>
      <c r="G3" s="39" t="s">
        <v>276</v>
      </c>
      <c r="H3" s="39" t="s">
        <v>277</v>
      </c>
      <c r="I3" s="72" t="s">
        <v>278</v>
      </c>
      <c r="J3" s="72" t="s">
        <v>279</v>
      </c>
      <c r="K3" s="73" t="s">
        <v>280</v>
      </c>
      <c r="L3" s="39" t="s">
        <v>281</v>
      </c>
      <c r="M3" s="38" t="s">
        <v>282</v>
      </c>
      <c r="N3" s="39" t="s">
        <v>283</v>
      </c>
      <c r="O3" s="72" t="s">
        <v>284</v>
      </c>
      <c r="P3" s="72" t="s">
        <v>285</v>
      </c>
      <c r="Q3" s="73" t="s">
        <v>286</v>
      </c>
      <c r="R3" s="39" t="s">
        <v>287</v>
      </c>
      <c r="S3" s="38" t="s">
        <v>288</v>
      </c>
      <c r="T3" s="39" t="s">
        <v>289</v>
      </c>
      <c r="U3" s="72" t="s">
        <v>290</v>
      </c>
      <c r="V3" s="72" t="s">
        <v>291</v>
      </c>
    </row>
    <row r="4" spans="1:22" s="42" customFormat="1" ht="13" customHeight="1" x14ac:dyDescent="0.35">
      <c r="A4" s="4" t="s">
        <v>14</v>
      </c>
      <c r="B4" s="75" t="s">
        <v>292</v>
      </c>
      <c r="C4" s="75" t="s">
        <v>15</v>
      </c>
      <c r="D4" s="75" t="s">
        <v>16</v>
      </c>
      <c r="E4" s="76" t="s">
        <v>17</v>
      </c>
      <c r="F4" s="76" t="s">
        <v>293</v>
      </c>
      <c r="G4" s="76">
        <v>1</v>
      </c>
      <c r="H4" s="76">
        <v>2743543</v>
      </c>
      <c r="I4" s="77">
        <v>2743543</v>
      </c>
      <c r="J4" s="78">
        <v>32.86</v>
      </c>
      <c r="K4" s="4"/>
      <c r="L4" s="4" t="s">
        <v>17</v>
      </c>
      <c r="M4" s="4" t="s">
        <v>17</v>
      </c>
      <c r="N4" s="4" t="s">
        <v>17</v>
      </c>
      <c r="O4" s="4" t="s">
        <v>17</v>
      </c>
      <c r="P4" s="4" t="s">
        <v>17</v>
      </c>
      <c r="Q4" s="4"/>
      <c r="R4" s="4" t="s">
        <v>17</v>
      </c>
      <c r="S4" s="4" t="s">
        <v>17</v>
      </c>
      <c r="T4" s="4" t="s">
        <v>17</v>
      </c>
      <c r="U4" s="4" t="s">
        <v>17</v>
      </c>
      <c r="V4" s="4" t="s">
        <v>17</v>
      </c>
    </row>
    <row r="5" spans="1:22" s="42" customFormat="1" ht="13" customHeight="1" x14ac:dyDescent="0.35">
      <c r="A5" s="4" t="s">
        <v>26</v>
      </c>
      <c r="B5" s="75"/>
      <c r="C5" s="75" t="s">
        <v>15</v>
      </c>
      <c r="D5" s="75"/>
      <c r="E5" s="79" t="s">
        <v>17</v>
      </c>
      <c r="F5" s="76" t="s">
        <v>293</v>
      </c>
      <c r="G5" s="79">
        <v>41</v>
      </c>
      <c r="H5" s="79">
        <v>223950</v>
      </c>
      <c r="I5" s="77">
        <v>2709316</v>
      </c>
      <c r="J5" s="78">
        <v>32.880000000000003</v>
      </c>
      <c r="K5" s="4"/>
      <c r="L5" s="4" t="s">
        <v>294</v>
      </c>
      <c r="M5" s="4" t="s">
        <v>295</v>
      </c>
      <c r="N5" s="4" t="s">
        <v>296</v>
      </c>
      <c r="O5" s="80">
        <v>20396</v>
      </c>
      <c r="P5" s="81">
        <v>28.08</v>
      </c>
      <c r="Q5" s="4"/>
      <c r="R5" s="4" t="s">
        <v>17</v>
      </c>
      <c r="S5" s="4" t="s">
        <v>17</v>
      </c>
      <c r="T5" s="4" t="s">
        <v>17</v>
      </c>
      <c r="U5" s="4" t="s">
        <v>17</v>
      </c>
      <c r="V5" s="4" t="s">
        <v>17</v>
      </c>
    </row>
    <row r="6" spans="1:22" s="42" customFormat="1" ht="13" customHeight="1" x14ac:dyDescent="0.35">
      <c r="A6" s="4" t="s">
        <v>32</v>
      </c>
      <c r="B6" s="75" t="s">
        <v>297</v>
      </c>
      <c r="C6" s="75" t="s">
        <v>15</v>
      </c>
      <c r="D6" s="75" t="s">
        <v>33</v>
      </c>
      <c r="E6" s="79" t="s">
        <v>34</v>
      </c>
      <c r="F6" s="76" t="s">
        <v>298</v>
      </c>
      <c r="G6" s="79">
        <v>1</v>
      </c>
      <c r="H6" s="79">
        <v>2753172</v>
      </c>
      <c r="I6" s="77">
        <v>2753172</v>
      </c>
      <c r="J6" s="78">
        <v>32.86</v>
      </c>
      <c r="K6" s="4"/>
      <c r="L6" s="4" t="s">
        <v>299</v>
      </c>
      <c r="M6" s="4" t="s">
        <v>295</v>
      </c>
      <c r="N6" s="4" t="s">
        <v>296</v>
      </c>
      <c r="O6" s="80">
        <v>39681</v>
      </c>
      <c r="P6" s="81">
        <v>28.06</v>
      </c>
      <c r="Q6" s="4"/>
      <c r="R6" s="4" t="s">
        <v>17</v>
      </c>
      <c r="S6" s="4" t="s">
        <v>17</v>
      </c>
      <c r="T6" s="4" t="s">
        <v>17</v>
      </c>
      <c r="U6" s="82" t="s">
        <v>17</v>
      </c>
      <c r="V6" s="81" t="s">
        <v>17</v>
      </c>
    </row>
    <row r="7" spans="1:22" s="42" customFormat="1" ht="13" customHeight="1" x14ac:dyDescent="0.35">
      <c r="A7" s="4" t="s">
        <v>38</v>
      </c>
      <c r="B7" s="75" t="s">
        <v>300</v>
      </c>
      <c r="C7" s="75" t="s">
        <v>15</v>
      </c>
      <c r="D7" s="75" t="s">
        <v>33</v>
      </c>
      <c r="E7" s="79" t="s">
        <v>39</v>
      </c>
      <c r="F7" s="76" t="s">
        <v>298</v>
      </c>
      <c r="G7" s="79">
        <v>1</v>
      </c>
      <c r="H7" s="79">
        <v>2751880</v>
      </c>
      <c r="I7" s="77">
        <v>2751880</v>
      </c>
      <c r="J7" s="78">
        <v>32.86</v>
      </c>
      <c r="K7" s="4"/>
      <c r="L7" s="4" t="s">
        <v>301</v>
      </c>
      <c r="M7" s="4" t="s">
        <v>295</v>
      </c>
      <c r="N7" s="4" t="s">
        <v>296</v>
      </c>
      <c r="O7" s="80">
        <v>20284</v>
      </c>
      <c r="P7" s="81">
        <v>28.08</v>
      </c>
      <c r="Q7" s="4"/>
      <c r="R7" s="4" t="s">
        <v>302</v>
      </c>
      <c r="S7" s="4" t="s">
        <v>17</v>
      </c>
      <c r="T7" s="4" t="s">
        <v>17</v>
      </c>
      <c r="U7" s="82">
        <v>5244</v>
      </c>
      <c r="V7" s="81">
        <v>30.85</v>
      </c>
    </row>
    <row r="8" spans="1:22" s="42" customFormat="1" ht="13" customHeight="1" x14ac:dyDescent="0.25">
      <c r="A8" s="53" t="s">
        <v>53</v>
      </c>
      <c r="B8" s="75" t="s">
        <v>303</v>
      </c>
      <c r="C8" s="75" t="s">
        <v>15</v>
      </c>
      <c r="D8" s="75" t="s">
        <v>33</v>
      </c>
      <c r="E8" s="79" t="s">
        <v>39</v>
      </c>
      <c r="F8" s="76" t="s">
        <v>304</v>
      </c>
      <c r="G8" s="79">
        <v>1</v>
      </c>
      <c r="H8" s="79">
        <v>2752931</v>
      </c>
      <c r="I8" s="77">
        <v>2752931</v>
      </c>
      <c r="J8" s="78">
        <v>32.86</v>
      </c>
      <c r="K8" s="53"/>
      <c r="L8" s="53" t="s">
        <v>305</v>
      </c>
      <c r="M8" s="4" t="s">
        <v>295</v>
      </c>
      <c r="N8" s="4" t="s">
        <v>296</v>
      </c>
      <c r="O8" s="80">
        <v>20403</v>
      </c>
      <c r="P8" s="81">
        <v>28.13</v>
      </c>
      <c r="Q8" s="53"/>
      <c r="R8" s="53" t="s">
        <v>306</v>
      </c>
      <c r="S8" s="4" t="s">
        <v>17</v>
      </c>
      <c r="T8" s="53" t="s">
        <v>17</v>
      </c>
      <c r="U8" s="83">
        <v>3567</v>
      </c>
      <c r="V8" s="81">
        <v>30.42</v>
      </c>
    </row>
    <row r="9" spans="1:22" s="42" customFormat="1" ht="13" customHeight="1" x14ac:dyDescent="0.35">
      <c r="A9" s="4" t="s">
        <v>45</v>
      </c>
      <c r="B9" s="75" t="s">
        <v>307</v>
      </c>
      <c r="C9" s="75" t="s">
        <v>15</v>
      </c>
      <c r="D9" s="75" t="s">
        <v>33</v>
      </c>
      <c r="E9" s="79" t="s">
        <v>39</v>
      </c>
      <c r="F9" s="76" t="s">
        <v>304</v>
      </c>
      <c r="G9" s="79">
        <v>5</v>
      </c>
      <c r="H9" s="79">
        <v>1770604</v>
      </c>
      <c r="I9" s="77">
        <v>2744739</v>
      </c>
      <c r="J9" s="78">
        <v>32.86</v>
      </c>
      <c r="K9" s="4"/>
      <c r="L9" s="4" t="s">
        <v>308</v>
      </c>
      <c r="M9" s="4" t="s">
        <v>295</v>
      </c>
      <c r="N9" s="4" t="s">
        <v>296</v>
      </c>
      <c r="O9" s="80">
        <v>20345</v>
      </c>
      <c r="P9" s="81">
        <v>28.12</v>
      </c>
      <c r="Q9" s="4"/>
      <c r="R9" s="4" t="s">
        <v>309</v>
      </c>
      <c r="S9" s="4" t="s">
        <v>17</v>
      </c>
      <c r="T9" s="4" t="s">
        <v>17</v>
      </c>
      <c r="U9" s="82">
        <v>5955</v>
      </c>
      <c r="V9" s="81">
        <v>30.28</v>
      </c>
    </row>
    <row r="10" spans="1:22" s="42" customFormat="1" ht="13" customHeight="1" x14ac:dyDescent="0.35">
      <c r="A10" s="4" t="s">
        <v>49</v>
      </c>
      <c r="B10" s="75" t="s">
        <v>310</v>
      </c>
      <c r="C10" s="75" t="s">
        <v>15</v>
      </c>
      <c r="D10" s="75" t="s">
        <v>33</v>
      </c>
      <c r="E10" s="79" t="s">
        <v>39</v>
      </c>
      <c r="F10" s="76" t="s">
        <v>304</v>
      </c>
      <c r="G10" s="79">
        <v>1</v>
      </c>
      <c r="H10" s="79">
        <v>2752933</v>
      </c>
      <c r="I10" s="77">
        <v>2752933</v>
      </c>
      <c r="J10" s="78">
        <v>32.86</v>
      </c>
      <c r="K10" s="4"/>
      <c r="L10" s="4" t="s">
        <v>311</v>
      </c>
      <c r="M10" s="4" t="s">
        <v>295</v>
      </c>
      <c r="N10" s="4" t="s">
        <v>296</v>
      </c>
      <c r="O10" s="80">
        <v>20403</v>
      </c>
      <c r="P10" s="81">
        <v>28.13</v>
      </c>
      <c r="Q10" s="4"/>
      <c r="R10" s="4" t="s">
        <v>312</v>
      </c>
      <c r="S10" s="4" t="s">
        <v>17</v>
      </c>
      <c r="T10" s="4" t="s">
        <v>17</v>
      </c>
      <c r="U10" s="82">
        <v>3563</v>
      </c>
      <c r="V10" s="81">
        <v>30.4</v>
      </c>
    </row>
    <row r="11" spans="1:22" s="42" customFormat="1" ht="13" customHeight="1" x14ac:dyDescent="0.35">
      <c r="A11" s="4" t="s">
        <v>57</v>
      </c>
      <c r="B11" s="75" t="s">
        <v>313</v>
      </c>
      <c r="C11" s="75" t="s">
        <v>15</v>
      </c>
      <c r="D11" s="75" t="s">
        <v>33</v>
      </c>
      <c r="E11" s="79" t="s">
        <v>39</v>
      </c>
      <c r="F11" s="76" t="s">
        <v>304</v>
      </c>
      <c r="G11" s="79">
        <v>1</v>
      </c>
      <c r="H11" s="79">
        <v>2753275</v>
      </c>
      <c r="I11" s="77">
        <v>2753275</v>
      </c>
      <c r="J11" s="78">
        <v>32.86</v>
      </c>
      <c r="K11" s="4"/>
      <c r="L11" s="4" t="s">
        <v>314</v>
      </c>
      <c r="M11" s="4" t="s">
        <v>295</v>
      </c>
      <c r="N11" s="4" t="s">
        <v>296</v>
      </c>
      <c r="O11" s="80">
        <v>40190</v>
      </c>
      <c r="P11" s="81">
        <v>28.05</v>
      </c>
      <c r="Q11" s="4"/>
      <c r="R11" s="4" t="s">
        <v>315</v>
      </c>
      <c r="S11" s="4" t="s">
        <v>17</v>
      </c>
      <c r="T11" s="4" t="s">
        <v>17</v>
      </c>
      <c r="U11" s="82">
        <v>3567</v>
      </c>
      <c r="V11" s="81">
        <v>30.42</v>
      </c>
    </row>
    <row r="12" spans="1:22" s="42" customFormat="1" ht="13" customHeight="1" x14ac:dyDescent="0.35">
      <c r="A12" s="4" t="s">
        <v>61</v>
      </c>
      <c r="B12" s="75" t="s">
        <v>316</v>
      </c>
      <c r="C12" s="75" t="s">
        <v>15</v>
      </c>
      <c r="D12" s="75" t="s">
        <v>62</v>
      </c>
      <c r="E12" s="79" t="s">
        <v>39</v>
      </c>
      <c r="F12" s="76" t="s">
        <v>304</v>
      </c>
      <c r="G12" s="79">
        <v>1</v>
      </c>
      <c r="H12" s="79">
        <v>2758763</v>
      </c>
      <c r="I12" s="77">
        <v>2758763</v>
      </c>
      <c r="J12" s="78">
        <v>32.86</v>
      </c>
      <c r="K12" s="4"/>
      <c r="L12" s="4" t="s">
        <v>317</v>
      </c>
      <c r="M12" s="4" t="s">
        <v>318</v>
      </c>
      <c r="N12" s="4" t="s">
        <v>296</v>
      </c>
      <c r="O12" s="80">
        <v>38026</v>
      </c>
      <c r="P12" s="81">
        <v>29.94</v>
      </c>
      <c r="Q12" s="4"/>
      <c r="R12" s="4" t="s">
        <v>319</v>
      </c>
      <c r="S12" s="4" t="s">
        <v>295</v>
      </c>
      <c r="T12" s="4" t="s">
        <v>296</v>
      </c>
      <c r="U12" s="82">
        <v>20403</v>
      </c>
      <c r="V12" s="81">
        <v>28.14</v>
      </c>
    </row>
    <row r="13" spans="1:22" s="42" customFormat="1" ht="13" customHeight="1" x14ac:dyDescent="0.35">
      <c r="A13" s="4" t="s">
        <v>66</v>
      </c>
      <c r="B13" s="75" t="s">
        <v>320</v>
      </c>
      <c r="C13" s="75" t="s">
        <v>15</v>
      </c>
      <c r="D13" s="75" t="s">
        <v>33</v>
      </c>
      <c r="E13" s="79" t="s">
        <v>39</v>
      </c>
      <c r="F13" s="76" t="s">
        <v>304</v>
      </c>
      <c r="G13" s="79">
        <v>1</v>
      </c>
      <c r="H13" s="79">
        <v>2753275</v>
      </c>
      <c r="I13" s="77">
        <v>2753275</v>
      </c>
      <c r="J13" s="78">
        <v>32.86</v>
      </c>
      <c r="K13" s="4"/>
      <c r="L13" s="4" t="s">
        <v>321</v>
      </c>
      <c r="M13" s="4" t="s">
        <v>295</v>
      </c>
      <c r="N13" s="4" t="s">
        <v>296</v>
      </c>
      <c r="O13" s="80">
        <v>39966</v>
      </c>
      <c r="P13" s="81">
        <v>28.06</v>
      </c>
      <c r="Q13" s="4"/>
      <c r="R13" s="4" t="s">
        <v>17</v>
      </c>
      <c r="S13" s="4" t="s">
        <v>17</v>
      </c>
      <c r="T13" s="4" t="s">
        <v>17</v>
      </c>
      <c r="U13" s="4" t="s">
        <v>17</v>
      </c>
      <c r="V13" s="4" t="s">
        <v>17</v>
      </c>
    </row>
    <row r="14" spans="1:22" s="42" customFormat="1" ht="12.75" customHeight="1" x14ac:dyDescent="0.35">
      <c r="A14" s="4" t="s">
        <v>70</v>
      </c>
      <c r="B14" s="75" t="s">
        <v>322</v>
      </c>
      <c r="C14" s="75" t="s">
        <v>15</v>
      </c>
      <c r="D14" s="75" t="s">
        <v>33</v>
      </c>
      <c r="E14" s="79" t="s">
        <v>39</v>
      </c>
      <c r="F14" s="76" t="s">
        <v>304</v>
      </c>
      <c r="G14" s="79">
        <v>1</v>
      </c>
      <c r="H14" s="79">
        <v>2753277</v>
      </c>
      <c r="I14" s="77">
        <v>2753277</v>
      </c>
      <c r="J14" s="78">
        <v>32.86</v>
      </c>
      <c r="K14" s="4"/>
      <c r="L14" s="4" t="s">
        <v>323</v>
      </c>
      <c r="M14" s="4" t="s">
        <v>295</v>
      </c>
      <c r="N14" s="4" t="s">
        <v>296</v>
      </c>
      <c r="O14" s="80">
        <v>40254</v>
      </c>
      <c r="P14" s="81">
        <v>28.03</v>
      </c>
      <c r="Q14" s="4"/>
      <c r="R14" s="4" t="s">
        <v>324</v>
      </c>
      <c r="S14" s="4" t="s">
        <v>17</v>
      </c>
      <c r="T14" s="4" t="s">
        <v>17</v>
      </c>
      <c r="U14" s="82">
        <v>6082</v>
      </c>
      <c r="V14" s="81">
        <v>30.43</v>
      </c>
    </row>
    <row r="15" spans="1:22" s="42" customFormat="1" ht="12.75" customHeight="1" x14ac:dyDescent="0.25">
      <c r="A15" s="84" t="s">
        <v>78</v>
      </c>
      <c r="B15" s="75" t="s">
        <v>325</v>
      </c>
      <c r="C15" s="75" t="s">
        <v>326</v>
      </c>
      <c r="D15" s="75" t="s">
        <v>80</v>
      </c>
      <c r="E15" s="76" t="s">
        <v>81</v>
      </c>
      <c r="F15" s="76" t="s">
        <v>327</v>
      </c>
      <c r="G15" s="76">
        <v>1</v>
      </c>
      <c r="H15" s="76">
        <v>2768816</v>
      </c>
      <c r="I15" s="77">
        <v>2768816</v>
      </c>
      <c r="J15" s="78">
        <v>32.83</v>
      </c>
      <c r="K15" s="4"/>
      <c r="L15" s="4" t="s">
        <v>328</v>
      </c>
      <c r="M15" s="4" t="s">
        <v>295</v>
      </c>
      <c r="N15" s="4" t="s">
        <v>17</v>
      </c>
      <c r="O15" s="85">
        <v>25562</v>
      </c>
      <c r="P15" s="86">
        <v>29.37</v>
      </c>
      <c r="Q15" s="4"/>
      <c r="R15" s="4" t="s">
        <v>17</v>
      </c>
      <c r="S15" s="4" t="s">
        <v>17</v>
      </c>
      <c r="T15" s="4" t="s">
        <v>17</v>
      </c>
      <c r="U15" s="82" t="s">
        <v>17</v>
      </c>
      <c r="V15" s="86" t="s">
        <v>17</v>
      </c>
    </row>
    <row r="16" spans="1:22" s="87" customFormat="1" ht="12.75" customHeight="1" x14ac:dyDescent="0.25">
      <c r="A16" s="84" t="s">
        <v>85</v>
      </c>
      <c r="B16" s="75" t="s">
        <v>329</v>
      </c>
      <c r="C16" s="75" t="s">
        <v>86</v>
      </c>
      <c r="D16" s="75" t="s">
        <v>87</v>
      </c>
      <c r="E16" s="76" t="s">
        <v>39</v>
      </c>
      <c r="F16" s="76" t="s">
        <v>330</v>
      </c>
      <c r="G16" s="76">
        <v>1</v>
      </c>
      <c r="H16" s="76">
        <v>2810148</v>
      </c>
      <c r="I16" s="77">
        <v>2810148</v>
      </c>
      <c r="J16" s="78">
        <v>32.880000000000003</v>
      </c>
      <c r="K16" s="4"/>
      <c r="L16" s="4" t="s">
        <v>331</v>
      </c>
      <c r="M16" s="4" t="s">
        <v>332</v>
      </c>
      <c r="N16" s="4" t="s">
        <v>333</v>
      </c>
      <c r="O16" s="85">
        <v>20728</v>
      </c>
      <c r="P16" s="86">
        <v>28.34</v>
      </c>
      <c r="Q16" s="4"/>
      <c r="R16" s="4" t="s">
        <v>17</v>
      </c>
      <c r="S16" s="4" t="s">
        <v>17</v>
      </c>
      <c r="T16" s="4" t="s">
        <v>17</v>
      </c>
      <c r="U16" s="82" t="s">
        <v>17</v>
      </c>
      <c r="V16" s="86" t="s">
        <v>17</v>
      </c>
    </row>
    <row r="17" spans="1:22" s="87" customFormat="1" ht="12.75" customHeight="1" x14ac:dyDescent="0.25">
      <c r="A17" s="4" t="s">
        <v>74</v>
      </c>
      <c r="B17" s="75" t="s">
        <v>334</v>
      </c>
      <c r="C17" s="75" t="s">
        <v>15</v>
      </c>
      <c r="D17" s="75" t="s">
        <v>33</v>
      </c>
      <c r="E17" s="79" t="s">
        <v>39</v>
      </c>
      <c r="F17" s="79" t="s">
        <v>304</v>
      </c>
      <c r="G17" s="79">
        <v>1</v>
      </c>
      <c r="H17" s="79">
        <v>2753272</v>
      </c>
      <c r="I17" s="77">
        <v>2753272</v>
      </c>
      <c r="J17" s="78">
        <v>32.86</v>
      </c>
      <c r="K17" s="4"/>
      <c r="L17" s="4" t="s">
        <v>335</v>
      </c>
      <c r="M17" s="4" t="s">
        <v>295</v>
      </c>
      <c r="N17" s="4" t="s">
        <v>296</v>
      </c>
      <c r="O17" s="80">
        <v>39620</v>
      </c>
      <c r="P17" s="81">
        <v>28.07</v>
      </c>
      <c r="Q17" s="4"/>
      <c r="R17" s="4" t="s">
        <v>336</v>
      </c>
      <c r="S17" s="4" t="s">
        <v>17</v>
      </c>
      <c r="T17" s="4" t="s">
        <v>17</v>
      </c>
      <c r="U17" s="82">
        <v>6220</v>
      </c>
      <c r="V17" s="81">
        <v>30.53</v>
      </c>
    </row>
    <row r="18" spans="1:22" s="87" customFormat="1" ht="12.75" customHeight="1" thickBot="1" x14ac:dyDescent="0.3">
      <c r="A18" s="88" t="s">
        <v>91</v>
      </c>
      <c r="B18" s="89" t="s">
        <v>337</v>
      </c>
      <c r="C18" s="89" t="s">
        <v>326</v>
      </c>
      <c r="D18" s="89" t="s">
        <v>80</v>
      </c>
      <c r="E18" s="90" t="s">
        <v>81</v>
      </c>
      <c r="F18" s="90" t="s">
        <v>327</v>
      </c>
      <c r="G18" s="90">
        <v>1</v>
      </c>
      <c r="H18" s="90">
        <v>2768817</v>
      </c>
      <c r="I18" s="91">
        <v>2768817</v>
      </c>
      <c r="J18" s="92">
        <v>32.83</v>
      </c>
      <c r="K18" s="14"/>
      <c r="L18" s="14" t="s">
        <v>338</v>
      </c>
      <c r="M18" s="14" t="s">
        <v>295</v>
      </c>
      <c r="N18" s="14" t="s">
        <v>17</v>
      </c>
      <c r="O18" s="93">
        <v>25562</v>
      </c>
      <c r="P18" s="94">
        <v>29.37</v>
      </c>
      <c r="Q18" s="14"/>
      <c r="R18" s="14" t="s">
        <v>17</v>
      </c>
      <c r="S18" s="14" t="s">
        <v>17</v>
      </c>
      <c r="T18" s="14" t="s">
        <v>17</v>
      </c>
      <c r="U18" s="95" t="s">
        <v>17</v>
      </c>
      <c r="V18" s="94" t="s">
        <v>17</v>
      </c>
    </row>
    <row r="19" spans="1:22" s="87" customFormat="1" ht="11.5" x14ac:dyDescent="0.25">
      <c r="R19" s="9"/>
      <c r="S19" s="9"/>
      <c r="T19" s="9"/>
      <c r="U19" s="9"/>
      <c r="V19" s="9"/>
    </row>
  </sheetData>
  <mergeCells count="3">
    <mergeCell ref="B2:J2"/>
    <mergeCell ref="L2:P2"/>
    <mergeCell ref="R2:V2"/>
  </mergeCells>
  <pageMargins left="0.75" right="0.75" top="1" bottom="1" header="0.5" footer="0.5"/>
  <pageSetup paperSize="9"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E1D07-95A1-4084-8E5A-21A077BBADAF}">
  <dimension ref="A1:K495"/>
  <sheetViews>
    <sheetView showGridLines="0" zoomScaleNormal="100" workbookViewId="0">
      <selection sqref="A1:I1"/>
    </sheetView>
  </sheetViews>
  <sheetFormatPr defaultColWidth="12.453125" defaultRowHeight="15.5" x14ac:dyDescent="0.35"/>
  <cols>
    <col min="1" max="1" width="17.54296875" style="52" bestFit="1" customWidth="1"/>
    <col min="2" max="2" width="18.453125" style="52" bestFit="1" customWidth="1"/>
    <col min="3" max="3" width="15.453125" style="52" bestFit="1" customWidth="1"/>
    <col min="4" max="4" width="11.453125" style="52" bestFit="1" customWidth="1"/>
    <col min="5" max="5" width="14" style="52" bestFit="1" customWidth="1"/>
    <col min="6" max="6" width="14.81640625" style="52" bestFit="1" customWidth="1"/>
    <col min="7" max="7" width="19.54296875" style="52" bestFit="1" customWidth="1"/>
    <col min="8" max="8" width="8.453125" style="52" customWidth="1"/>
    <col min="9" max="9" width="10.1796875" style="52" bestFit="1" customWidth="1"/>
    <col min="10" max="10" width="13.81640625" style="52" bestFit="1" customWidth="1"/>
    <col min="11" max="11" width="15.54296875" style="52" bestFit="1" customWidth="1"/>
    <col min="12" max="16384" width="12.453125" style="52"/>
  </cols>
  <sheetData>
    <row r="1" spans="1:11" s="96" customFormat="1" ht="12.5" thickBot="1" x14ac:dyDescent="0.35">
      <c r="A1" s="230" t="s">
        <v>1121</v>
      </c>
      <c r="B1" s="230"/>
      <c r="C1" s="230"/>
      <c r="D1" s="230"/>
      <c r="E1" s="230"/>
      <c r="F1" s="230"/>
      <c r="G1" s="230"/>
      <c r="H1" s="230"/>
      <c r="I1" s="230"/>
    </row>
    <row r="2" spans="1:11" s="74" customFormat="1" ht="27.75" customHeight="1" x14ac:dyDescent="0.25">
      <c r="A2" s="38" t="s">
        <v>339</v>
      </c>
      <c r="B2" s="38" t="s">
        <v>340</v>
      </c>
      <c r="C2" s="38" t="s">
        <v>7</v>
      </c>
      <c r="D2" s="97" t="s">
        <v>276</v>
      </c>
      <c r="E2" s="97" t="s">
        <v>341</v>
      </c>
      <c r="F2" s="97" t="s">
        <v>277</v>
      </c>
      <c r="G2" s="97" t="s">
        <v>342</v>
      </c>
      <c r="H2" s="97" t="s">
        <v>285</v>
      </c>
      <c r="I2" s="97" t="s">
        <v>343</v>
      </c>
      <c r="J2" s="98" t="s">
        <v>10</v>
      </c>
      <c r="K2" s="98" t="s">
        <v>11</v>
      </c>
    </row>
    <row r="3" spans="1:11" s="42" customFormat="1" ht="13" customHeight="1" x14ac:dyDescent="0.35">
      <c r="A3" s="5" t="s">
        <v>344</v>
      </c>
      <c r="B3" s="5" t="s">
        <v>345</v>
      </c>
      <c r="C3" s="5" t="s">
        <v>346</v>
      </c>
      <c r="D3" s="75">
        <v>1</v>
      </c>
      <c r="E3" s="75">
        <v>1</v>
      </c>
      <c r="F3" s="79">
        <v>2808798</v>
      </c>
      <c r="G3" s="79">
        <v>2808798</v>
      </c>
      <c r="H3" s="99">
        <v>32.799999999999997</v>
      </c>
      <c r="I3" s="79">
        <v>2808798</v>
      </c>
      <c r="J3" s="100" t="s">
        <v>347</v>
      </c>
      <c r="K3" s="101" t="s">
        <v>348</v>
      </c>
    </row>
    <row r="4" spans="1:11" s="42" customFormat="1" ht="13" customHeight="1" x14ac:dyDescent="0.35">
      <c r="A4" s="5" t="s">
        <v>349</v>
      </c>
      <c r="B4" s="5" t="s">
        <v>350</v>
      </c>
      <c r="C4" s="5" t="s">
        <v>20</v>
      </c>
      <c r="D4" s="75">
        <v>1</v>
      </c>
      <c r="E4" s="75">
        <v>1</v>
      </c>
      <c r="F4" s="79">
        <v>2730873</v>
      </c>
      <c r="G4" s="79">
        <v>2730873</v>
      </c>
      <c r="H4" s="99">
        <v>32.880000000000003</v>
      </c>
      <c r="I4" s="79">
        <v>2730873</v>
      </c>
      <c r="J4" s="102" t="s">
        <v>351</v>
      </c>
      <c r="K4" s="102" t="s">
        <v>352</v>
      </c>
    </row>
    <row r="5" spans="1:11" s="42" customFormat="1" ht="13" customHeight="1" x14ac:dyDescent="0.35">
      <c r="A5" s="5" t="s">
        <v>353</v>
      </c>
      <c r="B5" s="5" t="s">
        <v>354</v>
      </c>
      <c r="C5" s="5" t="s">
        <v>20</v>
      </c>
      <c r="D5" s="75">
        <v>1</v>
      </c>
      <c r="E5" s="75">
        <v>1</v>
      </c>
      <c r="F5" s="79">
        <v>2744744</v>
      </c>
      <c r="G5" s="79">
        <v>2744744</v>
      </c>
      <c r="H5" s="99">
        <v>32.869999999999997</v>
      </c>
      <c r="I5" s="79">
        <v>2744744</v>
      </c>
      <c r="J5" s="102" t="s">
        <v>355</v>
      </c>
      <c r="K5" s="102" t="s">
        <v>356</v>
      </c>
    </row>
    <row r="6" spans="1:11" s="42" customFormat="1" ht="13" customHeight="1" x14ac:dyDescent="0.35">
      <c r="A6" s="5" t="s">
        <v>357</v>
      </c>
      <c r="B6" s="5" t="s">
        <v>354</v>
      </c>
      <c r="C6" s="5" t="s">
        <v>20</v>
      </c>
      <c r="D6" s="75">
        <v>1</v>
      </c>
      <c r="E6" s="75">
        <v>1</v>
      </c>
      <c r="F6" s="79">
        <v>2743409</v>
      </c>
      <c r="G6" s="79">
        <v>2743409</v>
      </c>
      <c r="H6" s="99">
        <v>32.869999999999997</v>
      </c>
      <c r="I6" s="79">
        <v>2743409</v>
      </c>
      <c r="J6" s="102" t="s">
        <v>355</v>
      </c>
      <c r="K6" s="102" t="s">
        <v>358</v>
      </c>
    </row>
    <row r="7" spans="1:11" s="42" customFormat="1" ht="13" customHeight="1" x14ac:dyDescent="0.35">
      <c r="A7" s="5" t="s">
        <v>359</v>
      </c>
      <c r="B7" s="5" t="s">
        <v>354</v>
      </c>
      <c r="C7" s="5" t="s">
        <v>20</v>
      </c>
      <c r="D7" s="75">
        <v>1</v>
      </c>
      <c r="E7" s="75">
        <v>1</v>
      </c>
      <c r="F7" s="79">
        <v>2743582</v>
      </c>
      <c r="G7" s="79">
        <v>2743582</v>
      </c>
      <c r="H7" s="99">
        <v>32.869999999999997</v>
      </c>
      <c r="I7" s="79">
        <v>2743582</v>
      </c>
      <c r="J7" s="101" t="s">
        <v>355</v>
      </c>
      <c r="K7" s="101" t="s">
        <v>360</v>
      </c>
    </row>
    <row r="8" spans="1:11" s="42" customFormat="1" ht="13" customHeight="1" x14ac:dyDescent="0.35">
      <c r="A8" s="103" t="s">
        <v>361</v>
      </c>
      <c r="B8" s="103" t="s">
        <v>362</v>
      </c>
      <c r="C8" s="103" t="s">
        <v>20</v>
      </c>
      <c r="D8" s="104">
        <v>1</v>
      </c>
      <c r="E8" s="104">
        <v>1</v>
      </c>
      <c r="F8" s="105">
        <v>2749575</v>
      </c>
      <c r="G8" s="105">
        <v>2749575</v>
      </c>
      <c r="H8" s="106">
        <v>32.86</v>
      </c>
      <c r="I8" s="105">
        <v>2749575</v>
      </c>
      <c r="J8" s="107" t="s">
        <v>363</v>
      </c>
      <c r="K8" s="107" t="s">
        <v>364</v>
      </c>
    </row>
    <row r="9" spans="1:11" s="42" customFormat="1" ht="13" customHeight="1" x14ac:dyDescent="0.35">
      <c r="A9" s="5" t="s">
        <v>365</v>
      </c>
      <c r="B9" s="5" t="s">
        <v>366</v>
      </c>
      <c r="C9" s="5" t="s">
        <v>20</v>
      </c>
      <c r="D9" s="75">
        <v>18</v>
      </c>
      <c r="E9" s="75">
        <v>16</v>
      </c>
      <c r="F9" s="79">
        <v>797618</v>
      </c>
      <c r="G9" s="79">
        <v>2738515</v>
      </c>
      <c r="H9" s="99">
        <v>32.69</v>
      </c>
      <c r="I9" s="79">
        <v>655307</v>
      </c>
      <c r="J9" s="102" t="s">
        <v>367</v>
      </c>
      <c r="K9" s="102" t="s">
        <v>368</v>
      </c>
    </row>
    <row r="10" spans="1:11" s="42" customFormat="1" ht="13" customHeight="1" x14ac:dyDescent="0.35">
      <c r="A10" s="5" t="s">
        <v>369</v>
      </c>
      <c r="B10" s="5" t="s">
        <v>366</v>
      </c>
      <c r="C10" s="5" t="s">
        <v>20</v>
      </c>
      <c r="D10" s="75">
        <v>21</v>
      </c>
      <c r="E10" s="75">
        <v>18</v>
      </c>
      <c r="F10" s="76">
        <v>744859</v>
      </c>
      <c r="G10" s="76">
        <v>2779535</v>
      </c>
      <c r="H10" s="108">
        <v>32.729999999999997</v>
      </c>
      <c r="I10" s="76">
        <v>234692</v>
      </c>
      <c r="J10" s="102" t="s">
        <v>367</v>
      </c>
      <c r="K10" s="102" t="s">
        <v>370</v>
      </c>
    </row>
    <row r="11" spans="1:11" s="42" customFormat="1" ht="13" customHeight="1" x14ac:dyDescent="0.35">
      <c r="A11" s="5" t="s">
        <v>371</v>
      </c>
      <c r="B11" s="5" t="s">
        <v>354</v>
      </c>
      <c r="C11" s="5" t="s">
        <v>17</v>
      </c>
      <c r="D11" s="75">
        <v>21</v>
      </c>
      <c r="E11" s="75">
        <v>18</v>
      </c>
      <c r="F11" s="76">
        <v>672564</v>
      </c>
      <c r="G11" s="76">
        <v>2745299</v>
      </c>
      <c r="H11" s="108">
        <v>32.74</v>
      </c>
      <c r="I11" s="76">
        <v>426726</v>
      </c>
      <c r="J11" s="102" t="s">
        <v>372</v>
      </c>
      <c r="K11" s="102" t="s">
        <v>373</v>
      </c>
    </row>
    <row r="12" spans="1:11" s="42" customFormat="1" ht="13" customHeight="1" x14ac:dyDescent="0.35">
      <c r="A12" s="5" t="s">
        <v>374</v>
      </c>
      <c r="B12" s="5" t="s">
        <v>354</v>
      </c>
      <c r="C12" s="5" t="s">
        <v>17</v>
      </c>
      <c r="D12" s="75">
        <v>14</v>
      </c>
      <c r="E12" s="75">
        <v>13</v>
      </c>
      <c r="F12" s="79">
        <v>656112</v>
      </c>
      <c r="G12" s="79">
        <v>2722002</v>
      </c>
      <c r="H12" s="99">
        <v>32.700000000000003</v>
      </c>
      <c r="I12" s="79">
        <v>434817</v>
      </c>
      <c r="J12" s="102" t="s">
        <v>372</v>
      </c>
      <c r="K12" s="102" t="s">
        <v>375</v>
      </c>
    </row>
    <row r="13" spans="1:11" s="42" customFormat="1" ht="13" customHeight="1" x14ac:dyDescent="0.35">
      <c r="A13" s="5" t="s">
        <v>376</v>
      </c>
      <c r="B13" s="5" t="s">
        <v>354</v>
      </c>
      <c r="C13" s="5" t="s">
        <v>17</v>
      </c>
      <c r="D13" s="75">
        <v>11</v>
      </c>
      <c r="E13" s="75">
        <v>10</v>
      </c>
      <c r="F13" s="76">
        <v>1229337</v>
      </c>
      <c r="G13" s="76">
        <v>2714956</v>
      </c>
      <c r="H13" s="108">
        <v>32.729999999999997</v>
      </c>
      <c r="I13" s="76">
        <v>672333</v>
      </c>
      <c r="J13" s="102" t="s">
        <v>372</v>
      </c>
      <c r="K13" s="102" t="s">
        <v>377</v>
      </c>
    </row>
    <row r="14" spans="1:11" s="42" customFormat="1" ht="13" customHeight="1" x14ac:dyDescent="0.35">
      <c r="A14" s="5" t="s">
        <v>378</v>
      </c>
      <c r="B14" s="5" t="s">
        <v>354</v>
      </c>
      <c r="C14" s="5" t="s">
        <v>17</v>
      </c>
      <c r="D14" s="75">
        <v>20</v>
      </c>
      <c r="E14" s="75">
        <v>17</v>
      </c>
      <c r="F14" s="76">
        <v>704546</v>
      </c>
      <c r="G14" s="76">
        <v>2726989</v>
      </c>
      <c r="H14" s="108">
        <v>32.69</v>
      </c>
      <c r="I14" s="76">
        <v>431245</v>
      </c>
      <c r="J14" s="102" t="s">
        <v>372</v>
      </c>
      <c r="K14" s="102" t="s">
        <v>379</v>
      </c>
    </row>
    <row r="15" spans="1:11" s="42" customFormat="1" ht="13" customHeight="1" x14ac:dyDescent="0.35">
      <c r="A15" s="5" t="s">
        <v>380</v>
      </c>
      <c r="B15" s="5" t="s">
        <v>354</v>
      </c>
      <c r="C15" s="5" t="s">
        <v>17</v>
      </c>
      <c r="D15" s="75">
        <v>15</v>
      </c>
      <c r="E15" s="75">
        <v>14</v>
      </c>
      <c r="F15" s="76">
        <v>826464</v>
      </c>
      <c r="G15" s="76">
        <v>2735577</v>
      </c>
      <c r="H15" s="108">
        <v>32.69</v>
      </c>
      <c r="I15" s="76">
        <v>351947</v>
      </c>
      <c r="J15" s="102" t="s">
        <v>372</v>
      </c>
      <c r="K15" s="102" t="s">
        <v>381</v>
      </c>
    </row>
    <row r="16" spans="1:11" s="42" customFormat="1" ht="13" customHeight="1" x14ac:dyDescent="0.35">
      <c r="A16" s="5" t="s">
        <v>382</v>
      </c>
      <c r="B16" s="5" t="s">
        <v>354</v>
      </c>
      <c r="C16" s="5" t="s">
        <v>17</v>
      </c>
      <c r="D16" s="75">
        <v>16</v>
      </c>
      <c r="E16" s="75">
        <v>14</v>
      </c>
      <c r="F16" s="79">
        <v>882736</v>
      </c>
      <c r="G16" s="79">
        <v>2741110</v>
      </c>
      <c r="H16" s="99">
        <v>32.69</v>
      </c>
      <c r="I16" s="79">
        <v>799326</v>
      </c>
      <c r="J16" s="101" t="s">
        <v>372</v>
      </c>
      <c r="K16" s="101" t="s">
        <v>383</v>
      </c>
    </row>
    <row r="17" spans="1:11" s="42" customFormat="1" ht="13" customHeight="1" x14ac:dyDescent="0.35">
      <c r="A17" s="5" t="s">
        <v>384</v>
      </c>
      <c r="B17" s="5" t="s">
        <v>354</v>
      </c>
      <c r="C17" s="5" t="s">
        <v>17</v>
      </c>
      <c r="D17" s="75">
        <v>13</v>
      </c>
      <c r="E17" s="75">
        <v>11</v>
      </c>
      <c r="F17" s="76">
        <v>972989</v>
      </c>
      <c r="G17" s="76">
        <v>2766477</v>
      </c>
      <c r="H17" s="108">
        <v>32.71</v>
      </c>
      <c r="I17" s="76">
        <v>840279</v>
      </c>
      <c r="J17" s="102" t="s">
        <v>372</v>
      </c>
      <c r="K17" s="102" t="s">
        <v>385</v>
      </c>
    </row>
    <row r="18" spans="1:11" s="42" customFormat="1" ht="13" customHeight="1" x14ac:dyDescent="0.35">
      <c r="A18" s="5" t="s">
        <v>386</v>
      </c>
      <c r="B18" s="5" t="s">
        <v>354</v>
      </c>
      <c r="C18" s="5" t="s">
        <v>17</v>
      </c>
      <c r="D18" s="75">
        <v>13</v>
      </c>
      <c r="E18" s="75">
        <v>11</v>
      </c>
      <c r="F18" s="79">
        <v>864907</v>
      </c>
      <c r="G18" s="79">
        <v>2775477</v>
      </c>
      <c r="H18" s="99">
        <v>32.75</v>
      </c>
      <c r="I18" s="79">
        <v>404370</v>
      </c>
      <c r="J18" s="102" t="s">
        <v>372</v>
      </c>
      <c r="K18" s="102" t="s">
        <v>387</v>
      </c>
    </row>
    <row r="19" spans="1:11" s="42" customFormat="1" ht="13" customHeight="1" x14ac:dyDescent="0.35">
      <c r="A19" s="5" t="s">
        <v>388</v>
      </c>
      <c r="B19" s="5" t="s">
        <v>354</v>
      </c>
      <c r="C19" s="5" t="s">
        <v>17</v>
      </c>
      <c r="D19" s="75">
        <v>14</v>
      </c>
      <c r="E19" s="75">
        <v>13</v>
      </c>
      <c r="F19" s="79">
        <v>1093023</v>
      </c>
      <c r="G19" s="79">
        <v>2741838</v>
      </c>
      <c r="H19" s="99">
        <v>32.69</v>
      </c>
      <c r="I19" s="79">
        <v>444572</v>
      </c>
      <c r="J19" s="102" t="s">
        <v>372</v>
      </c>
      <c r="K19" s="102" t="s">
        <v>389</v>
      </c>
    </row>
    <row r="20" spans="1:11" s="42" customFormat="1" ht="13" customHeight="1" x14ac:dyDescent="0.35">
      <c r="A20" s="5" t="s">
        <v>390</v>
      </c>
      <c r="B20" s="5" t="s">
        <v>391</v>
      </c>
      <c r="C20" s="5" t="s">
        <v>20</v>
      </c>
      <c r="D20" s="75">
        <v>19</v>
      </c>
      <c r="E20" s="75">
        <v>18</v>
      </c>
      <c r="F20" s="79">
        <v>796716</v>
      </c>
      <c r="G20" s="79">
        <v>2733815</v>
      </c>
      <c r="H20" s="99">
        <v>32.700000000000003</v>
      </c>
      <c r="I20" s="79">
        <v>258930</v>
      </c>
      <c r="J20" s="102" t="s">
        <v>392</v>
      </c>
      <c r="K20" s="102" t="s">
        <v>390</v>
      </c>
    </row>
    <row r="21" spans="1:11" s="42" customFormat="1" ht="13" customHeight="1" x14ac:dyDescent="0.35">
      <c r="A21" s="5" t="s">
        <v>393</v>
      </c>
      <c r="B21" s="5" t="s">
        <v>391</v>
      </c>
      <c r="C21" s="5" t="s">
        <v>20</v>
      </c>
      <c r="D21" s="75">
        <v>23</v>
      </c>
      <c r="E21" s="75">
        <v>22</v>
      </c>
      <c r="F21" s="79">
        <v>335023</v>
      </c>
      <c r="G21" s="79">
        <v>2723847</v>
      </c>
      <c r="H21" s="99">
        <v>32.71</v>
      </c>
      <c r="I21" s="79">
        <v>237563</v>
      </c>
      <c r="J21" s="102" t="s">
        <v>392</v>
      </c>
      <c r="K21" s="102" t="s">
        <v>393</v>
      </c>
    </row>
    <row r="22" spans="1:11" s="42" customFormat="1" ht="13" customHeight="1" x14ac:dyDescent="0.35">
      <c r="A22" s="5" t="s">
        <v>394</v>
      </c>
      <c r="B22" s="5" t="s">
        <v>391</v>
      </c>
      <c r="C22" s="5" t="s">
        <v>20</v>
      </c>
      <c r="D22" s="75">
        <v>17</v>
      </c>
      <c r="E22" s="75">
        <v>17</v>
      </c>
      <c r="F22" s="79">
        <v>706524</v>
      </c>
      <c r="G22" s="79">
        <v>2712173</v>
      </c>
      <c r="H22" s="99">
        <v>32.72</v>
      </c>
      <c r="I22" s="79">
        <v>654210</v>
      </c>
      <c r="J22" s="102" t="s">
        <v>392</v>
      </c>
      <c r="K22" s="102" t="s">
        <v>394</v>
      </c>
    </row>
    <row r="23" spans="1:11" s="42" customFormat="1" ht="13" customHeight="1" x14ac:dyDescent="0.35">
      <c r="A23" s="5" t="s">
        <v>395</v>
      </c>
      <c r="B23" s="5" t="s">
        <v>391</v>
      </c>
      <c r="C23" s="5" t="s">
        <v>20</v>
      </c>
      <c r="D23" s="75">
        <v>43</v>
      </c>
      <c r="E23" s="75">
        <v>42</v>
      </c>
      <c r="F23" s="79">
        <v>280477</v>
      </c>
      <c r="G23" s="79">
        <v>2703789</v>
      </c>
      <c r="H23" s="99">
        <v>32.729999999999997</v>
      </c>
      <c r="I23" s="79">
        <v>131196</v>
      </c>
      <c r="J23" s="102" t="s">
        <v>392</v>
      </c>
      <c r="K23" s="102" t="s">
        <v>395</v>
      </c>
    </row>
    <row r="24" spans="1:11" s="42" customFormat="1" ht="13" customHeight="1" x14ac:dyDescent="0.35">
      <c r="A24" s="5" t="s">
        <v>396</v>
      </c>
      <c r="B24" s="5" t="s">
        <v>391</v>
      </c>
      <c r="C24" s="5" t="s">
        <v>20</v>
      </c>
      <c r="D24" s="75">
        <v>20</v>
      </c>
      <c r="E24" s="75">
        <v>19</v>
      </c>
      <c r="F24" s="79">
        <v>444037</v>
      </c>
      <c r="G24" s="79">
        <v>2723769</v>
      </c>
      <c r="H24" s="99">
        <v>32.64</v>
      </c>
      <c r="I24" s="79">
        <v>365339</v>
      </c>
      <c r="J24" s="102" t="s">
        <v>397</v>
      </c>
      <c r="K24" s="102" t="s">
        <v>396</v>
      </c>
    </row>
    <row r="25" spans="1:11" s="42" customFormat="1" ht="13" customHeight="1" x14ac:dyDescent="0.35">
      <c r="A25" s="5" t="s">
        <v>398</v>
      </c>
      <c r="B25" s="5" t="s">
        <v>399</v>
      </c>
      <c r="C25" s="5" t="s">
        <v>20</v>
      </c>
      <c r="D25" s="109">
        <v>20</v>
      </c>
      <c r="E25" s="109">
        <v>17</v>
      </c>
      <c r="F25" s="79">
        <v>797878</v>
      </c>
      <c r="G25" s="79">
        <v>2706451</v>
      </c>
      <c r="H25" s="99">
        <v>32.68</v>
      </c>
      <c r="I25" s="79">
        <v>654577</v>
      </c>
      <c r="J25" s="101" t="s">
        <v>400</v>
      </c>
      <c r="K25" s="101" t="s">
        <v>398</v>
      </c>
    </row>
    <row r="26" spans="1:11" s="42" customFormat="1" ht="13" customHeight="1" x14ac:dyDescent="0.35">
      <c r="A26" s="5" t="s">
        <v>401</v>
      </c>
      <c r="B26" s="5" t="s">
        <v>402</v>
      </c>
      <c r="C26" s="5" t="s">
        <v>20</v>
      </c>
      <c r="D26" s="109">
        <v>40</v>
      </c>
      <c r="E26" s="109">
        <v>38</v>
      </c>
      <c r="F26" s="79">
        <v>392445</v>
      </c>
      <c r="G26" s="79">
        <v>2797610</v>
      </c>
      <c r="H26" s="99">
        <v>32.69</v>
      </c>
      <c r="I26" s="79">
        <v>120246</v>
      </c>
      <c r="J26" s="102" t="s">
        <v>403</v>
      </c>
      <c r="K26" s="102" t="s">
        <v>401</v>
      </c>
    </row>
    <row r="27" spans="1:11" s="42" customFormat="1" ht="13" customHeight="1" x14ac:dyDescent="0.35">
      <c r="A27" s="5" t="s">
        <v>404</v>
      </c>
      <c r="B27" s="5" t="s">
        <v>402</v>
      </c>
      <c r="C27" s="5" t="s">
        <v>20</v>
      </c>
      <c r="D27" s="109">
        <v>38</v>
      </c>
      <c r="E27" s="109">
        <v>33</v>
      </c>
      <c r="F27" s="79">
        <v>419928</v>
      </c>
      <c r="G27" s="79">
        <v>2810480</v>
      </c>
      <c r="H27" s="99">
        <v>32.68</v>
      </c>
      <c r="I27" s="79">
        <v>192442</v>
      </c>
      <c r="J27" s="102" t="s">
        <v>403</v>
      </c>
      <c r="K27" s="102" t="s">
        <v>404</v>
      </c>
    </row>
    <row r="28" spans="1:11" s="42" customFormat="1" ht="13" customHeight="1" x14ac:dyDescent="0.35">
      <c r="A28" s="5" t="s">
        <v>405</v>
      </c>
      <c r="B28" s="5" t="s">
        <v>402</v>
      </c>
      <c r="C28" s="5" t="s">
        <v>20</v>
      </c>
      <c r="D28" s="109">
        <v>21</v>
      </c>
      <c r="E28" s="109">
        <v>17</v>
      </c>
      <c r="F28" s="79">
        <v>798080</v>
      </c>
      <c r="G28" s="79">
        <v>2716833</v>
      </c>
      <c r="H28" s="99">
        <v>32.71</v>
      </c>
      <c r="I28" s="79">
        <v>604077</v>
      </c>
      <c r="J28" s="102" t="s">
        <v>403</v>
      </c>
      <c r="K28" s="102" t="s">
        <v>405</v>
      </c>
    </row>
    <row r="29" spans="1:11" s="42" customFormat="1" ht="13" customHeight="1" x14ac:dyDescent="0.35">
      <c r="A29" s="5" t="s">
        <v>406</v>
      </c>
      <c r="B29" s="5" t="s">
        <v>366</v>
      </c>
      <c r="C29" s="5" t="s">
        <v>20</v>
      </c>
      <c r="D29" s="109">
        <v>22</v>
      </c>
      <c r="E29" s="109">
        <v>20</v>
      </c>
      <c r="F29" s="79">
        <v>549425</v>
      </c>
      <c r="G29" s="79">
        <v>2797871</v>
      </c>
      <c r="H29" s="99">
        <v>32.700000000000003</v>
      </c>
      <c r="I29" s="79">
        <v>226367</v>
      </c>
      <c r="J29" s="102" t="s">
        <v>407</v>
      </c>
      <c r="K29" s="102" t="s">
        <v>406</v>
      </c>
    </row>
    <row r="30" spans="1:11" s="42" customFormat="1" ht="13" customHeight="1" x14ac:dyDescent="0.35">
      <c r="A30" s="5" t="s">
        <v>408</v>
      </c>
      <c r="B30" s="5" t="s">
        <v>366</v>
      </c>
      <c r="C30" s="5" t="s">
        <v>20</v>
      </c>
      <c r="D30" s="109">
        <v>22</v>
      </c>
      <c r="E30" s="109">
        <v>21</v>
      </c>
      <c r="F30" s="79">
        <v>444511</v>
      </c>
      <c r="G30" s="79">
        <v>2793609</v>
      </c>
      <c r="H30" s="99">
        <v>32.68</v>
      </c>
      <c r="I30" s="79">
        <v>225171</v>
      </c>
      <c r="J30" s="102" t="s">
        <v>407</v>
      </c>
      <c r="K30" s="102" t="s">
        <v>408</v>
      </c>
    </row>
    <row r="31" spans="1:11" s="42" customFormat="1" ht="13" customHeight="1" x14ac:dyDescent="0.35">
      <c r="A31" s="5" t="s">
        <v>409</v>
      </c>
      <c r="B31" s="5" t="s">
        <v>366</v>
      </c>
      <c r="C31" s="5" t="s">
        <v>20</v>
      </c>
      <c r="D31" s="109">
        <v>21</v>
      </c>
      <c r="E31" s="109">
        <v>21</v>
      </c>
      <c r="F31" s="79">
        <v>446446</v>
      </c>
      <c r="G31" s="79">
        <v>2748895</v>
      </c>
      <c r="H31" s="99">
        <v>32.659999999999997</v>
      </c>
      <c r="I31" s="79">
        <v>225122</v>
      </c>
      <c r="J31" s="102" t="s">
        <v>407</v>
      </c>
      <c r="K31" s="102" t="s">
        <v>409</v>
      </c>
    </row>
    <row r="32" spans="1:11" s="42" customFormat="1" ht="13" customHeight="1" x14ac:dyDescent="0.35">
      <c r="A32" s="5" t="s">
        <v>410</v>
      </c>
      <c r="B32" s="5" t="s">
        <v>362</v>
      </c>
      <c r="C32" s="5" t="s">
        <v>20</v>
      </c>
      <c r="D32" s="109">
        <v>19</v>
      </c>
      <c r="E32" s="109">
        <v>18</v>
      </c>
      <c r="F32" s="79">
        <v>667245</v>
      </c>
      <c r="G32" s="79">
        <v>2719567</v>
      </c>
      <c r="H32" s="99">
        <v>32.700000000000003</v>
      </c>
      <c r="I32" s="79">
        <v>281450</v>
      </c>
      <c r="J32" s="102" t="s">
        <v>411</v>
      </c>
      <c r="K32" s="102" t="s">
        <v>410</v>
      </c>
    </row>
    <row r="33" spans="1:11" s="42" customFormat="1" ht="13" customHeight="1" x14ac:dyDescent="0.35">
      <c r="A33" s="5" t="s">
        <v>412</v>
      </c>
      <c r="B33" s="5" t="s">
        <v>362</v>
      </c>
      <c r="C33" s="5" t="s">
        <v>20</v>
      </c>
      <c r="D33" s="109">
        <v>40</v>
      </c>
      <c r="E33" s="109">
        <v>38</v>
      </c>
      <c r="F33" s="79">
        <v>419778</v>
      </c>
      <c r="G33" s="79">
        <v>2715396</v>
      </c>
      <c r="H33" s="99">
        <v>32.71</v>
      </c>
      <c r="I33" s="79">
        <v>120897</v>
      </c>
      <c r="J33" s="102" t="s">
        <v>411</v>
      </c>
      <c r="K33" s="102" t="s">
        <v>412</v>
      </c>
    </row>
    <row r="34" spans="1:11" ht="13" customHeight="1" x14ac:dyDescent="0.35">
      <c r="A34" s="5" t="s">
        <v>413</v>
      </c>
      <c r="B34" s="5" t="s">
        <v>402</v>
      </c>
      <c r="C34" s="5" t="s">
        <v>20</v>
      </c>
      <c r="D34" s="109">
        <v>38</v>
      </c>
      <c r="E34" s="109">
        <v>37</v>
      </c>
      <c r="F34" s="79">
        <v>298110</v>
      </c>
      <c r="G34" s="79">
        <v>2757291</v>
      </c>
      <c r="H34" s="99">
        <v>32.68</v>
      </c>
      <c r="I34" s="79">
        <v>128986</v>
      </c>
      <c r="J34" s="102" t="s">
        <v>414</v>
      </c>
      <c r="K34" s="102" t="s">
        <v>413</v>
      </c>
    </row>
    <row r="35" spans="1:11" ht="13" customHeight="1" x14ac:dyDescent="0.35">
      <c r="A35" s="5" t="s">
        <v>415</v>
      </c>
      <c r="B35" s="5" t="s">
        <v>402</v>
      </c>
      <c r="C35" s="5" t="s">
        <v>20</v>
      </c>
      <c r="D35" s="109">
        <v>43</v>
      </c>
      <c r="E35" s="109">
        <v>41</v>
      </c>
      <c r="F35" s="79">
        <v>283329</v>
      </c>
      <c r="G35" s="79">
        <v>2741951</v>
      </c>
      <c r="H35" s="99">
        <v>32.69</v>
      </c>
      <c r="I35" s="79">
        <v>147976</v>
      </c>
      <c r="J35" s="102" t="s">
        <v>414</v>
      </c>
      <c r="K35" s="102" t="s">
        <v>415</v>
      </c>
    </row>
    <row r="36" spans="1:11" ht="13" customHeight="1" x14ac:dyDescent="0.35">
      <c r="A36" s="5" t="s">
        <v>416</v>
      </c>
      <c r="B36" s="5" t="s">
        <v>402</v>
      </c>
      <c r="C36" s="5" t="s">
        <v>20</v>
      </c>
      <c r="D36" s="109">
        <v>27</v>
      </c>
      <c r="E36" s="109">
        <v>23</v>
      </c>
      <c r="F36" s="79">
        <v>503694</v>
      </c>
      <c r="G36" s="79">
        <v>2750850</v>
      </c>
      <c r="H36" s="99">
        <v>32.69</v>
      </c>
      <c r="I36" s="79">
        <v>283548</v>
      </c>
      <c r="J36" s="102" t="s">
        <v>414</v>
      </c>
      <c r="K36" s="102" t="s">
        <v>416</v>
      </c>
    </row>
    <row r="37" spans="1:11" ht="13" customHeight="1" x14ac:dyDescent="0.35">
      <c r="A37" s="110" t="s">
        <v>417</v>
      </c>
      <c r="B37" s="110" t="s">
        <v>402</v>
      </c>
      <c r="C37" s="110" t="s">
        <v>20</v>
      </c>
      <c r="D37" s="109">
        <v>78</v>
      </c>
      <c r="E37" s="109">
        <v>70</v>
      </c>
      <c r="F37" s="79">
        <v>233101</v>
      </c>
      <c r="G37" s="79">
        <v>2723031</v>
      </c>
      <c r="H37" s="99">
        <v>32.71</v>
      </c>
      <c r="I37" s="79">
        <v>87674</v>
      </c>
      <c r="J37" s="102" t="s">
        <v>414</v>
      </c>
      <c r="K37" s="102" t="s">
        <v>417</v>
      </c>
    </row>
    <row r="38" spans="1:11" ht="13" customHeight="1" x14ac:dyDescent="0.35">
      <c r="A38" s="5" t="s">
        <v>418</v>
      </c>
      <c r="B38" s="5" t="s">
        <v>366</v>
      </c>
      <c r="C38" s="5" t="s">
        <v>20</v>
      </c>
      <c r="D38" s="109">
        <v>116</v>
      </c>
      <c r="E38" s="109">
        <v>104</v>
      </c>
      <c r="F38" s="79">
        <v>139967</v>
      </c>
      <c r="G38" s="79">
        <v>2740937</v>
      </c>
      <c r="H38" s="99">
        <v>32.58</v>
      </c>
      <c r="I38" s="79">
        <v>44262</v>
      </c>
      <c r="J38" s="102" t="s">
        <v>419</v>
      </c>
      <c r="K38" s="102" t="s">
        <v>418</v>
      </c>
    </row>
    <row r="39" spans="1:11" ht="13" customHeight="1" x14ac:dyDescent="0.35">
      <c r="A39" s="5" t="s">
        <v>420</v>
      </c>
      <c r="B39" s="5" t="s">
        <v>391</v>
      </c>
      <c r="C39" s="5" t="s">
        <v>20</v>
      </c>
      <c r="D39" s="109">
        <v>19</v>
      </c>
      <c r="E39" s="109">
        <v>16</v>
      </c>
      <c r="F39" s="79">
        <v>654711</v>
      </c>
      <c r="G39" s="79">
        <v>2734786</v>
      </c>
      <c r="H39" s="99">
        <v>32.69</v>
      </c>
      <c r="I39" s="79">
        <v>429678</v>
      </c>
      <c r="J39" s="102" t="s">
        <v>421</v>
      </c>
      <c r="K39" s="102" t="s">
        <v>420</v>
      </c>
    </row>
    <row r="40" spans="1:11" ht="13" customHeight="1" x14ac:dyDescent="0.35">
      <c r="A40" s="5" t="s">
        <v>422</v>
      </c>
      <c r="B40" s="110" t="s">
        <v>366</v>
      </c>
      <c r="C40" s="5" t="s">
        <v>20</v>
      </c>
      <c r="D40" s="109">
        <v>23</v>
      </c>
      <c r="E40" s="109">
        <v>21</v>
      </c>
      <c r="F40" s="79">
        <v>793774</v>
      </c>
      <c r="G40" s="79">
        <v>2720916</v>
      </c>
      <c r="H40" s="99">
        <v>32.67</v>
      </c>
      <c r="I40" s="79">
        <v>254554</v>
      </c>
      <c r="J40" s="102" t="s">
        <v>423</v>
      </c>
      <c r="K40" s="102" t="s">
        <v>422</v>
      </c>
    </row>
    <row r="41" spans="1:11" ht="13" customHeight="1" x14ac:dyDescent="0.35">
      <c r="A41" s="5" t="s">
        <v>424</v>
      </c>
      <c r="B41" s="5" t="s">
        <v>425</v>
      </c>
      <c r="C41" s="111" t="s">
        <v>426</v>
      </c>
      <c r="D41" s="109">
        <v>25</v>
      </c>
      <c r="E41" s="109">
        <v>21</v>
      </c>
      <c r="F41" s="79">
        <v>892433</v>
      </c>
      <c r="G41" s="79">
        <v>2861095</v>
      </c>
      <c r="H41" s="99">
        <v>32.71</v>
      </c>
      <c r="I41" s="79">
        <v>438400</v>
      </c>
      <c r="J41" s="102" t="s">
        <v>427</v>
      </c>
      <c r="K41" s="102" t="s">
        <v>424</v>
      </c>
    </row>
    <row r="42" spans="1:11" ht="13" customHeight="1" x14ac:dyDescent="0.35">
      <c r="A42" s="110" t="s">
        <v>428</v>
      </c>
      <c r="B42" s="110" t="s">
        <v>425</v>
      </c>
      <c r="C42" s="112" t="s">
        <v>426</v>
      </c>
      <c r="D42" s="109">
        <v>35</v>
      </c>
      <c r="E42" s="109">
        <v>31</v>
      </c>
      <c r="F42" s="79">
        <v>323242</v>
      </c>
      <c r="G42" s="79">
        <v>2863579</v>
      </c>
      <c r="H42" s="99">
        <v>32.700000000000003</v>
      </c>
      <c r="I42" s="79">
        <v>225113</v>
      </c>
      <c r="J42" s="101" t="s">
        <v>427</v>
      </c>
      <c r="K42" s="101" t="s">
        <v>428</v>
      </c>
    </row>
    <row r="43" spans="1:11" ht="13" customHeight="1" x14ac:dyDescent="0.35">
      <c r="A43" s="110" t="s">
        <v>429</v>
      </c>
      <c r="B43" s="110" t="s">
        <v>366</v>
      </c>
      <c r="C43" s="113" t="s">
        <v>346</v>
      </c>
      <c r="D43" s="109">
        <v>40</v>
      </c>
      <c r="E43" s="109">
        <v>32</v>
      </c>
      <c r="F43" s="79">
        <v>799534</v>
      </c>
      <c r="G43" s="79">
        <v>2770087</v>
      </c>
      <c r="H43" s="99">
        <v>32.75</v>
      </c>
      <c r="I43" s="79">
        <v>315543</v>
      </c>
      <c r="J43" s="102" t="s">
        <v>430</v>
      </c>
      <c r="K43" s="102" t="s">
        <v>429</v>
      </c>
    </row>
    <row r="44" spans="1:11" ht="13" customHeight="1" x14ac:dyDescent="0.35">
      <c r="A44" s="110" t="s">
        <v>431</v>
      </c>
      <c r="B44" s="110" t="s">
        <v>366</v>
      </c>
      <c r="C44" s="113" t="s">
        <v>346</v>
      </c>
      <c r="D44" s="109">
        <v>14</v>
      </c>
      <c r="E44" s="109">
        <v>13</v>
      </c>
      <c r="F44" s="79">
        <v>801842</v>
      </c>
      <c r="G44" s="79">
        <v>2757421</v>
      </c>
      <c r="H44" s="99">
        <v>32.69</v>
      </c>
      <c r="I44" s="79">
        <v>341537</v>
      </c>
      <c r="J44" s="102" t="s">
        <v>430</v>
      </c>
      <c r="K44" s="102" t="s">
        <v>431</v>
      </c>
    </row>
    <row r="45" spans="1:11" ht="13" customHeight="1" x14ac:dyDescent="0.35">
      <c r="A45" s="110" t="s">
        <v>432</v>
      </c>
      <c r="B45" s="110" t="s">
        <v>366</v>
      </c>
      <c r="C45" s="113" t="s">
        <v>346</v>
      </c>
      <c r="D45" s="109">
        <v>34</v>
      </c>
      <c r="E45" s="109">
        <v>28</v>
      </c>
      <c r="F45" s="79">
        <v>509331</v>
      </c>
      <c r="G45" s="79">
        <v>2805383</v>
      </c>
      <c r="H45" s="99">
        <v>32.74</v>
      </c>
      <c r="I45" s="79">
        <v>187578</v>
      </c>
      <c r="J45" s="102" t="s">
        <v>430</v>
      </c>
      <c r="K45" s="102" t="s">
        <v>432</v>
      </c>
    </row>
    <row r="46" spans="1:11" ht="13" customHeight="1" x14ac:dyDescent="0.35">
      <c r="A46" s="114" t="s">
        <v>433</v>
      </c>
      <c r="B46" s="114" t="s">
        <v>366</v>
      </c>
      <c r="C46" s="113" t="s">
        <v>346</v>
      </c>
      <c r="D46" s="115">
        <v>24</v>
      </c>
      <c r="E46" s="115">
        <v>21</v>
      </c>
      <c r="F46" s="79">
        <v>339398</v>
      </c>
      <c r="G46" s="79">
        <v>2789236</v>
      </c>
      <c r="H46" s="99">
        <v>32.75</v>
      </c>
      <c r="I46" s="79">
        <v>248708</v>
      </c>
      <c r="J46" s="102" t="s">
        <v>430</v>
      </c>
      <c r="K46" s="102" t="s">
        <v>433</v>
      </c>
    </row>
    <row r="47" spans="1:11" ht="13" customHeight="1" x14ac:dyDescent="0.35">
      <c r="A47" s="110" t="s">
        <v>434</v>
      </c>
      <c r="B47" s="110" t="s">
        <v>366</v>
      </c>
      <c r="C47" s="113" t="s">
        <v>346</v>
      </c>
      <c r="D47" s="109">
        <v>23</v>
      </c>
      <c r="E47" s="109">
        <v>20</v>
      </c>
      <c r="F47" s="79">
        <v>814818</v>
      </c>
      <c r="G47" s="79">
        <v>2803068</v>
      </c>
      <c r="H47" s="99">
        <v>32.68</v>
      </c>
      <c r="I47" s="79">
        <v>339627</v>
      </c>
      <c r="J47" s="102" t="s">
        <v>430</v>
      </c>
      <c r="K47" s="102" t="s">
        <v>434</v>
      </c>
    </row>
    <row r="48" spans="1:11" ht="13" customHeight="1" x14ac:dyDescent="0.35">
      <c r="A48" s="114" t="s">
        <v>435</v>
      </c>
      <c r="B48" s="114" t="s">
        <v>366</v>
      </c>
      <c r="C48" s="113" t="s">
        <v>346</v>
      </c>
      <c r="D48" s="115">
        <v>22</v>
      </c>
      <c r="E48" s="115">
        <v>22</v>
      </c>
      <c r="F48" s="79">
        <v>814669</v>
      </c>
      <c r="G48" s="79">
        <v>2804612</v>
      </c>
      <c r="H48" s="99">
        <v>32.68</v>
      </c>
      <c r="I48" s="79">
        <v>464011</v>
      </c>
      <c r="J48" s="102" t="s">
        <v>430</v>
      </c>
      <c r="K48" s="102" t="s">
        <v>435</v>
      </c>
    </row>
    <row r="49" spans="1:11" ht="13" customHeight="1" x14ac:dyDescent="0.35">
      <c r="A49" s="114" t="s">
        <v>436</v>
      </c>
      <c r="B49" s="114" t="s">
        <v>366</v>
      </c>
      <c r="C49" s="113" t="s">
        <v>346</v>
      </c>
      <c r="D49" s="115">
        <v>26</v>
      </c>
      <c r="E49" s="115">
        <v>24</v>
      </c>
      <c r="F49" s="79">
        <v>621773</v>
      </c>
      <c r="G49" s="79">
        <v>2748770</v>
      </c>
      <c r="H49" s="99">
        <v>32.630000000000003</v>
      </c>
      <c r="I49" s="79">
        <v>272845</v>
      </c>
      <c r="J49" s="102" t="s">
        <v>430</v>
      </c>
      <c r="K49" s="102" t="s">
        <v>436</v>
      </c>
    </row>
    <row r="50" spans="1:11" ht="13" customHeight="1" x14ac:dyDescent="0.35">
      <c r="A50" s="114" t="s">
        <v>437</v>
      </c>
      <c r="B50" s="114" t="s">
        <v>366</v>
      </c>
      <c r="C50" s="113" t="s">
        <v>346</v>
      </c>
      <c r="D50" s="115">
        <v>30</v>
      </c>
      <c r="E50" s="115">
        <v>28</v>
      </c>
      <c r="F50" s="79">
        <v>732693</v>
      </c>
      <c r="G50" s="79">
        <v>2789004</v>
      </c>
      <c r="H50" s="99">
        <v>32.590000000000003</v>
      </c>
      <c r="I50" s="79">
        <v>339892</v>
      </c>
      <c r="J50" s="102" t="s">
        <v>430</v>
      </c>
      <c r="K50" s="102" t="s">
        <v>437</v>
      </c>
    </row>
    <row r="51" spans="1:11" ht="13" customHeight="1" x14ac:dyDescent="0.35">
      <c r="A51" s="114" t="s">
        <v>438</v>
      </c>
      <c r="B51" s="114" t="s">
        <v>366</v>
      </c>
      <c r="C51" s="113" t="s">
        <v>346</v>
      </c>
      <c r="D51" s="115">
        <v>25</v>
      </c>
      <c r="E51" s="115">
        <v>24</v>
      </c>
      <c r="F51" s="79">
        <v>820868</v>
      </c>
      <c r="G51" s="79">
        <v>2847538</v>
      </c>
      <c r="H51" s="99">
        <v>32.67</v>
      </c>
      <c r="I51" s="79">
        <v>441218</v>
      </c>
      <c r="J51" s="102" t="s">
        <v>430</v>
      </c>
      <c r="K51" s="102" t="s">
        <v>438</v>
      </c>
    </row>
    <row r="52" spans="1:11" ht="13" customHeight="1" x14ac:dyDescent="0.35">
      <c r="A52" s="110" t="s">
        <v>439</v>
      </c>
      <c r="B52" s="110" t="s">
        <v>366</v>
      </c>
      <c r="C52" s="113" t="s">
        <v>346</v>
      </c>
      <c r="D52" s="109">
        <v>26</v>
      </c>
      <c r="E52" s="109">
        <v>23</v>
      </c>
      <c r="F52" s="79">
        <v>759886</v>
      </c>
      <c r="G52" s="79">
        <v>2781758</v>
      </c>
      <c r="H52" s="99">
        <v>32.68</v>
      </c>
      <c r="I52" s="79">
        <v>193624</v>
      </c>
      <c r="J52" s="102" t="s">
        <v>430</v>
      </c>
      <c r="K52" s="102" t="s">
        <v>439</v>
      </c>
    </row>
    <row r="53" spans="1:11" ht="13" customHeight="1" x14ac:dyDescent="0.35">
      <c r="A53" s="110" t="s">
        <v>440</v>
      </c>
      <c r="B53" s="110" t="s">
        <v>366</v>
      </c>
      <c r="C53" s="113" t="s">
        <v>346</v>
      </c>
      <c r="D53" s="109">
        <v>19</v>
      </c>
      <c r="E53" s="109">
        <v>18</v>
      </c>
      <c r="F53" s="79">
        <v>817089</v>
      </c>
      <c r="G53" s="79">
        <v>2809238</v>
      </c>
      <c r="H53" s="99">
        <v>32.659999999999997</v>
      </c>
      <c r="I53" s="79">
        <v>509185</v>
      </c>
      <c r="J53" s="102" t="s">
        <v>430</v>
      </c>
      <c r="K53" s="102" t="s">
        <v>440</v>
      </c>
    </row>
    <row r="54" spans="1:11" ht="13" customHeight="1" x14ac:dyDescent="0.35">
      <c r="A54" s="110" t="s">
        <v>441</v>
      </c>
      <c r="B54" s="110" t="s">
        <v>442</v>
      </c>
      <c r="C54" s="110" t="s">
        <v>20</v>
      </c>
      <c r="D54" s="109">
        <v>27</v>
      </c>
      <c r="E54" s="109">
        <v>24</v>
      </c>
      <c r="F54" s="79">
        <v>463551</v>
      </c>
      <c r="G54" s="79">
        <v>2758729</v>
      </c>
      <c r="H54" s="99">
        <v>32.71</v>
      </c>
      <c r="I54" s="79">
        <v>206463</v>
      </c>
      <c r="J54" s="102" t="s">
        <v>443</v>
      </c>
      <c r="K54" s="102" t="s">
        <v>441</v>
      </c>
    </row>
    <row r="55" spans="1:11" ht="13" customHeight="1" x14ac:dyDescent="0.35">
      <c r="A55" s="110" t="s">
        <v>444</v>
      </c>
      <c r="B55" s="110" t="s">
        <v>442</v>
      </c>
      <c r="C55" s="110" t="s">
        <v>20</v>
      </c>
      <c r="D55" s="109">
        <v>24</v>
      </c>
      <c r="E55" s="109">
        <v>21</v>
      </c>
      <c r="F55" s="79">
        <v>580546</v>
      </c>
      <c r="G55" s="79">
        <v>2804222</v>
      </c>
      <c r="H55" s="99">
        <v>32.72</v>
      </c>
      <c r="I55" s="79">
        <v>225171</v>
      </c>
      <c r="J55" s="102" t="s">
        <v>443</v>
      </c>
      <c r="K55" s="102" t="s">
        <v>444</v>
      </c>
    </row>
    <row r="56" spans="1:11" ht="13" customHeight="1" x14ac:dyDescent="0.35">
      <c r="A56" s="116" t="s">
        <v>445</v>
      </c>
      <c r="B56" s="116" t="s">
        <v>442</v>
      </c>
      <c r="C56" s="116" t="s">
        <v>20</v>
      </c>
      <c r="D56" s="109">
        <v>39</v>
      </c>
      <c r="E56" s="109">
        <v>37</v>
      </c>
      <c r="F56" s="79">
        <v>276024</v>
      </c>
      <c r="G56" s="79">
        <v>2756731</v>
      </c>
      <c r="H56" s="99">
        <v>32.68</v>
      </c>
      <c r="I56" s="79">
        <v>147006</v>
      </c>
      <c r="J56" s="102" t="s">
        <v>443</v>
      </c>
      <c r="K56" s="102" t="s">
        <v>445</v>
      </c>
    </row>
    <row r="57" spans="1:11" ht="13" customHeight="1" x14ac:dyDescent="0.35">
      <c r="A57" s="110" t="s">
        <v>446</v>
      </c>
      <c r="B57" s="110" t="s">
        <v>442</v>
      </c>
      <c r="C57" s="110" t="s">
        <v>20</v>
      </c>
      <c r="D57" s="109">
        <v>45</v>
      </c>
      <c r="E57" s="109">
        <v>44</v>
      </c>
      <c r="F57" s="79">
        <v>353397</v>
      </c>
      <c r="G57" s="79">
        <v>2832159</v>
      </c>
      <c r="H57" s="99">
        <v>32.659999999999997</v>
      </c>
      <c r="I57" s="79">
        <v>130814</v>
      </c>
      <c r="J57" s="102" t="s">
        <v>443</v>
      </c>
      <c r="K57" s="102" t="s">
        <v>446</v>
      </c>
    </row>
    <row r="58" spans="1:11" ht="13" customHeight="1" x14ac:dyDescent="0.35">
      <c r="A58" s="110" t="s">
        <v>447</v>
      </c>
      <c r="B58" s="110" t="s">
        <v>448</v>
      </c>
      <c r="C58" s="110" t="s">
        <v>449</v>
      </c>
      <c r="D58" s="109">
        <v>29</v>
      </c>
      <c r="E58" s="109">
        <v>28</v>
      </c>
      <c r="F58" s="79">
        <v>762869</v>
      </c>
      <c r="G58" s="79">
        <v>2749264</v>
      </c>
      <c r="H58" s="99">
        <v>32.68</v>
      </c>
      <c r="I58" s="79">
        <v>170144</v>
      </c>
      <c r="J58" s="102" t="s">
        <v>450</v>
      </c>
      <c r="K58" s="102" t="s">
        <v>447</v>
      </c>
    </row>
    <row r="59" spans="1:11" ht="13" customHeight="1" x14ac:dyDescent="0.35">
      <c r="A59" s="116" t="s">
        <v>451</v>
      </c>
      <c r="B59" s="116" t="s">
        <v>448</v>
      </c>
      <c r="C59" s="116" t="s">
        <v>449</v>
      </c>
      <c r="D59" s="109">
        <v>45</v>
      </c>
      <c r="E59" s="109">
        <v>42</v>
      </c>
      <c r="F59" s="79">
        <v>340958</v>
      </c>
      <c r="G59" s="79">
        <v>2747024</v>
      </c>
      <c r="H59" s="99">
        <v>32.68</v>
      </c>
      <c r="I59" s="79">
        <v>103194</v>
      </c>
      <c r="J59" s="102" t="s">
        <v>450</v>
      </c>
      <c r="K59" s="102" t="s">
        <v>451</v>
      </c>
    </row>
    <row r="60" spans="1:11" ht="13" customHeight="1" x14ac:dyDescent="0.35">
      <c r="A60" s="116" t="s">
        <v>452</v>
      </c>
      <c r="B60" s="116" t="s">
        <v>448</v>
      </c>
      <c r="C60" s="116" t="s">
        <v>449</v>
      </c>
      <c r="D60" s="109">
        <v>38</v>
      </c>
      <c r="E60" s="109">
        <v>34</v>
      </c>
      <c r="F60" s="79">
        <v>458300</v>
      </c>
      <c r="G60" s="79">
        <v>2741445</v>
      </c>
      <c r="H60" s="99">
        <v>32.659999999999997</v>
      </c>
      <c r="I60" s="79">
        <v>143092</v>
      </c>
      <c r="J60" s="102" t="s">
        <v>450</v>
      </c>
      <c r="K60" s="102" t="s">
        <v>452</v>
      </c>
    </row>
    <row r="61" spans="1:11" ht="13" customHeight="1" x14ac:dyDescent="0.35">
      <c r="A61" s="116" t="s">
        <v>453</v>
      </c>
      <c r="B61" s="116" t="s">
        <v>448</v>
      </c>
      <c r="C61" s="116" t="s">
        <v>449</v>
      </c>
      <c r="D61" s="109">
        <v>27</v>
      </c>
      <c r="E61" s="109">
        <v>24</v>
      </c>
      <c r="F61" s="79">
        <v>877475</v>
      </c>
      <c r="G61" s="79">
        <v>2748870</v>
      </c>
      <c r="H61" s="99">
        <v>32.68</v>
      </c>
      <c r="I61" s="79">
        <v>577039</v>
      </c>
      <c r="J61" s="102" t="s">
        <v>450</v>
      </c>
      <c r="K61" s="102" t="s">
        <v>453</v>
      </c>
    </row>
    <row r="62" spans="1:11" ht="13" customHeight="1" x14ac:dyDescent="0.35">
      <c r="A62" s="116" t="s">
        <v>454</v>
      </c>
      <c r="B62" s="116" t="s">
        <v>455</v>
      </c>
      <c r="C62" s="116" t="s">
        <v>20</v>
      </c>
      <c r="D62" s="109">
        <v>26</v>
      </c>
      <c r="E62" s="109">
        <v>23</v>
      </c>
      <c r="F62" s="79">
        <v>557909</v>
      </c>
      <c r="G62" s="79">
        <v>2717323</v>
      </c>
      <c r="H62" s="99">
        <v>32.69</v>
      </c>
      <c r="I62" s="79">
        <v>239317</v>
      </c>
      <c r="J62" s="102" t="s">
        <v>430</v>
      </c>
      <c r="K62" s="102" t="s">
        <v>454</v>
      </c>
    </row>
    <row r="63" spans="1:11" ht="13" customHeight="1" x14ac:dyDescent="0.35">
      <c r="A63" s="110" t="s">
        <v>456</v>
      </c>
      <c r="B63" s="110" t="s">
        <v>442</v>
      </c>
      <c r="C63" s="110" t="s">
        <v>20</v>
      </c>
      <c r="D63" s="109">
        <v>44</v>
      </c>
      <c r="E63" s="109">
        <v>41</v>
      </c>
      <c r="F63" s="79">
        <v>276034</v>
      </c>
      <c r="G63" s="79">
        <v>2780617</v>
      </c>
      <c r="H63" s="99">
        <v>32.659999999999997</v>
      </c>
      <c r="I63" s="79">
        <v>150186</v>
      </c>
      <c r="J63" s="102" t="s">
        <v>457</v>
      </c>
      <c r="K63" s="102" t="s">
        <v>456</v>
      </c>
    </row>
    <row r="64" spans="1:11" ht="13" customHeight="1" x14ac:dyDescent="0.35">
      <c r="A64" s="5" t="s">
        <v>458</v>
      </c>
      <c r="B64" s="5" t="s">
        <v>442</v>
      </c>
      <c r="C64" s="5" t="s">
        <v>20</v>
      </c>
      <c r="D64" s="109">
        <v>29</v>
      </c>
      <c r="E64" s="109">
        <v>28</v>
      </c>
      <c r="F64" s="79">
        <v>382644</v>
      </c>
      <c r="G64" s="79">
        <v>2783243</v>
      </c>
      <c r="H64" s="99">
        <v>32.65</v>
      </c>
      <c r="I64" s="79">
        <v>263874</v>
      </c>
      <c r="J64" s="102" t="s">
        <v>457</v>
      </c>
      <c r="K64" s="102" t="s">
        <v>458</v>
      </c>
    </row>
    <row r="65" spans="1:11" ht="13" customHeight="1" x14ac:dyDescent="0.35">
      <c r="A65" s="110" t="s">
        <v>459</v>
      </c>
      <c r="B65" s="110" t="s">
        <v>442</v>
      </c>
      <c r="C65" s="110" t="s">
        <v>20</v>
      </c>
      <c r="D65" s="109">
        <v>17</v>
      </c>
      <c r="E65" s="109">
        <v>15</v>
      </c>
      <c r="F65" s="79">
        <v>797085</v>
      </c>
      <c r="G65" s="79">
        <v>2711137</v>
      </c>
      <c r="H65" s="99">
        <v>32.72</v>
      </c>
      <c r="I65" s="79">
        <v>672594</v>
      </c>
      <c r="J65" s="102" t="s">
        <v>457</v>
      </c>
      <c r="K65" s="102" t="s">
        <v>459</v>
      </c>
    </row>
    <row r="66" spans="1:11" ht="13" customHeight="1" x14ac:dyDescent="0.35">
      <c r="A66" s="116" t="s">
        <v>460</v>
      </c>
      <c r="B66" s="116" t="s">
        <v>366</v>
      </c>
      <c r="C66" s="116" t="s">
        <v>20</v>
      </c>
      <c r="D66" s="109">
        <v>16</v>
      </c>
      <c r="E66" s="109">
        <v>14</v>
      </c>
      <c r="F66" s="79">
        <v>821741</v>
      </c>
      <c r="G66" s="79">
        <v>2753372</v>
      </c>
      <c r="H66" s="99">
        <v>32.67</v>
      </c>
      <c r="I66" s="79">
        <v>671601</v>
      </c>
      <c r="J66" s="102" t="s">
        <v>461</v>
      </c>
      <c r="K66" s="102" t="s">
        <v>460</v>
      </c>
    </row>
    <row r="67" spans="1:11" ht="13" customHeight="1" x14ac:dyDescent="0.35">
      <c r="A67" s="116" t="s">
        <v>462</v>
      </c>
      <c r="B67" s="116" t="s">
        <v>366</v>
      </c>
      <c r="C67" s="116" t="s">
        <v>20</v>
      </c>
      <c r="D67" s="109">
        <v>20</v>
      </c>
      <c r="E67" s="109">
        <v>18</v>
      </c>
      <c r="F67" s="79">
        <v>821775</v>
      </c>
      <c r="G67" s="79">
        <v>2753577</v>
      </c>
      <c r="H67" s="99">
        <v>32.67</v>
      </c>
      <c r="I67" s="79">
        <v>671601</v>
      </c>
      <c r="J67" s="102" t="s">
        <v>461</v>
      </c>
      <c r="K67" s="102" t="s">
        <v>462</v>
      </c>
    </row>
    <row r="68" spans="1:11" ht="13" customHeight="1" x14ac:dyDescent="0.35">
      <c r="A68" s="116" t="s">
        <v>463</v>
      </c>
      <c r="B68" s="116" t="s">
        <v>402</v>
      </c>
      <c r="C68" s="116" t="s">
        <v>17</v>
      </c>
      <c r="D68" s="109">
        <v>47</v>
      </c>
      <c r="E68" s="109">
        <v>44</v>
      </c>
      <c r="F68" s="79">
        <v>443302</v>
      </c>
      <c r="G68" s="79">
        <v>2783814</v>
      </c>
      <c r="H68" s="99">
        <v>32.68</v>
      </c>
      <c r="I68" s="79">
        <v>118112</v>
      </c>
      <c r="J68" s="102" t="s">
        <v>464</v>
      </c>
      <c r="K68" s="102" t="s">
        <v>463</v>
      </c>
    </row>
    <row r="69" spans="1:11" ht="13" customHeight="1" x14ac:dyDescent="0.35">
      <c r="A69" s="116" t="s">
        <v>465</v>
      </c>
      <c r="B69" s="116" t="s">
        <v>455</v>
      </c>
      <c r="C69" s="116" t="s">
        <v>466</v>
      </c>
      <c r="D69" s="109">
        <v>22</v>
      </c>
      <c r="E69" s="109">
        <v>19</v>
      </c>
      <c r="F69" s="79">
        <v>558468</v>
      </c>
      <c r="G69" s="79">
        <v>2733318</v>
      </c>
      <c r="H69" s="99">
        <v>32.68</v>
      </c>
      <c r="I69" s="79">
        <v>226452</v>
      </c>
      <c r="J69" s="102" t="s">
        <v>430</v>
      </c>
      <c r="K69" s="102" t="s">
        <v>465</v>
      </c>
    </row>
    <row r="70" spans="1:11" ht="13" customHeight="1" x14ac:dyDescent="0.35">
      <c r="A70" s="5" t="s">
        <v>467</v>
      </c>
      <c r="B70" s="5" t="s">
        <v>455</v>
      </c>
      <c r="C70" s="5" t="s">
        <v>468</v>
      </c>
      <c r="D70" s="109">
        <v>25</v>
      </c>
      <c r="E70" s="109">
        <v>23</v>
      </c>
      <c r="F70" s="79">
        <v>558448</v>
      </c>
      <c r="G70" s="79">
        <v>2741262</v>
      </c>
      <c r="H70" s="99">
        <v>32.68</v>
      </c>
      <c r="I70" s="79">
        <v>239268</v>
      </c>
      <c r="J70" s="102" t="s">
        <v>430</v>
      </c>
      <c r="K70" s="102" t="s">
        <v>467</v>
      </c>
    </row>
    <row r="71" spans="1:11" ht="13" customHeight="1" x14ac:dyDescent="0.35">
      <c r="A71" s="116" t="s">
        <v>469</v>
      </c>
      <c r="B71" s="116" t="s">
        <v>455</v>
      </c>
      <c r="C71" s="116" t="s">
        <v>468</v>
      </c>
      <c r="D71" s="109">
        <v>23</v>
      </c>
      <c r="E71" s="109">
        <v>22</v>
      </c>
      <c r="F71" s="79">
        <v>655592</v>
      </c>
      <c r="G71" s="79">
        <v>2742674</v>
      </c>
      <c r="H71" s="99">
        <v>32.67</v>
      </c>
      <c r="I71" s="79">
        <v>234756</v>
      </c>
      <c r="J71" s="102" t="s">
        <v>430</v>
      </c>
      <c r="K71" s="102" t="s">
        <v>469</v>
      </c>
    </row>
    <row r="72" spans="1:11" ht="13" customHeight="1" x14ac:dyDescent="0.35">
      <c r="A72" s="116" t="s">
        <v>470</v>
      </c>
      <c r="B72" s="116" t="s">
        <v>471</v>
      </c>
      <c r="C72" s="116" t="s">
        <v>20</v>
      </c>
      <c r="D72" s="109">
        <v>24</v>
      </c>
      <c r="E72" s="109">
        <v>22</v>
      </c>
      <c r="F72" s="79">
        <v>797402</v>
      </c>
      <c r="G72" s="79">
        <v>2720637</v>
      </c>
      <c r="H72" s="99">
        <v>32.68</v>
      </c>
      <c r="I72" s="79">
        <v>286962</v>
      </c>
      <c r="J72" s="102" t="s">
        <v>472</v>
      </c>
      <c r="K72" s="102" t="s">
        <v>470</v>
      </c>
    </row>
    <row r="73" spans="1:11" ht="13" customHeight="1" x14ac:dyDescent="0.35">
      <c r="A73" s="110" t="s">
        <v>473</v>
      </c>
      <c r="B73" s="110" t="s">
        <v>471</v>
      </c>
      <c r="C73" s="110" t="s">
        <v>20</v>
      </c>
      <c r="D73" s="109">
        <v>24</v>
      </c>
      <c r="E73" s="109">
        <v>20</v>
      </c>
      <c r="F73" s="79">
        <v>795451</v>
      </c>
      <c r="G73" s="79">
        <v>2729716</v>
      </c>
      <c r="H73" s="99">
        <v>32.67</v>
      </c>
      <c r="I73" s="79">
        <v>230511</v>
      </c>
      <c r="J73" s="102" t="s">
        <v>472</v>
      </c>
      <c r="K73" s="102" t="s">
        <v>473</v>
      </c>
    </row>
    <row r="74" spans="1:11" ht="13" customHeight="1" x14ac:dyDescent="0.35">
      <c r="A74" s="113" t="s">
        <v>474</v>
      </c>
      <c r="B74" s="113" t="s">
        <v>471</v>
      </c>
      <c r="C74" s="113" t="s">
        <v>20</v>
      </c>
      <c r="D74" s="109">
        <v>21</v>
      </c>
      <c r="E74" s="109">
        <v>19</v>
      </c>
      <c r="F74" s="79">
        <v>798607</v>
      </c>
      <c r="G74" s="79">
        <v>2710386</v>
      </c>
      <c r="H74" s="99">
        <v>32.71</v>
      </c>
      <c r="I74" s="79">
        <v>287939</v>
      </c>
      <c r="J74" s="102" t="s">
        <v>472</v>
      </c>
      <c r="K74" s="102" t="s">
        <v>474</v>
      </c>
    </row>
    <row r="75" spans="1:11" ht="13" customHeight="1" x14ac:dyDescent="0.35">
      <c r="A75" s="110" t="s">
        <v>475</v>
      </c>
      <c r="B75" s="110" t="s">
        <v>471</v>
      </c>
      <c r="C75" s="110" t="s">
        <v>20</v>
      </c>
      <c r="D75" s="109">
        <v>21</v>
      </c>
      <c r="E75" s="109">
        <v>20</v>
      </c>
      <c r="F75" s="79">
        <v>793939</v>
      </c>
      <c r="G75" s="79">
        <v>2734423</v>
      </c>
      <c r="H75" s="99">
        <v>32.67</v>
      </c>
      <c r="I75" s="79">
        <v>287094</v>
      </c>
      <c r="J75" s="102" t="s">
        <v>472</v>
      </c>
      <c r="K75" s="102" t="s">
        <v>475</v>
      </c>
    </row>
    <row r="76" spans="1:11" ht="13" customHeight="1" x14ac:dyDescent="0.35">
      <c r="A76" s="110" t="s">
        <v>476</v>
      </c>
      <c r="B76" s="110" t="s">
        <v>471</v>
      </c>
      <c r="C76" s="110" t="s">
        <v>20</v>
      </c>
      <c r="D76" s="109">
        <v>25</v>
      </c>
      <c r="E76" s="109">
        <v>24</v>
      </c>
      <c r="F76" s="79">
        <v>797375</v>
      </c>
      <c r="G76" s="79">
        <v>2768581</v>
      </c>
      <c r="H76" s="99">
        <v>32.64</v>
      </c>
      <c r="I76" s="79">
        <v>243021</v>
      </c>
      <c r="J76" s="102" t="s">
        <v>472</v>
      </c>
      <c r="K76" s="102" t="s">
        <v>476</v>
      </c>
    </row>
    <row r="77" spans="1:11" ht="13" customHeight="1" x14ac:dyDescent="0.35">
      <c r="A77" s="113" t="s">
        <v>477</v>
      </c>
      <c r="B77" s="113" t="s">
        <v>471</v>
      </c>
      <c r="C77" s="113" t="s">
        <v>20</v>
      </c>
      <c r="D77" s="109">
        <v>24</v>
      </c>
      <c r="E77" s="109">
        <v>20</v>
      </c>
      <c r="F77" s="79">
        <v>797367</v>
      </c>
      <c r="G77" s="79">
        <v>2738125</v>
      </c>
      <c r="H77" s="99">
        <v>32.67</v>
      </c>
      <c r="I77" s="79">
        <v>288891</v>
      </c>
      <c r="J77" s="102" t="s">
        <v>472</v>
      </c>
      <c r="K77" s="102" t="s">
        <v>477</v>
      </c>
    </row>
    <row r="78" spans="1:11" ht="13" customHeight="1" x14ac:dyDescent="0.35">
      <c r="A78" s="110" t="s">
        <v>478</v>
      </c>
      <c r="B78" s="110" t="s">
        <v>471</v>
      </c>
      <c r="C78" s="110" t="s">
        <v>20</v>
      </c>
      <c r="D78" s="109">
        <v>27</v>
      </c>
      <c r="E78" s="109">
        <v>22</v>
      </c>
      <c r="F78" s="79">
        <v>795747</v>
      </c>
      <c r="G78" s="79">
        <v>2772873</v>
      </c>
      <c r="H78" s="99">
        <v>32.68</v>
      </c>
      <c r="I78" s="79">
        <v>232378</v>
      </c>
      <c r="J78" s="102" t="s">
        <v>472</v>
      </c>
      <c r="K78" s="102" t="s">
        <v>478</v>
      </c>
    </row>
    <row r="79" spans="1:11" ht="13" customHeight="1" x14ac:dyDescent="0.35">
      <c r="A79" s="113" t="s">
        <v>479</v>
      </c>
      <c r="B79" s="113" t="s">
        <v>471</v>
      </c>
      <c r="C79" s="113" t="s">
        <v>20</v>
      </c>
      <c r="D79" s="109">
        <v>20</v>
      </c>
      <c r="E79" s="109">
        <v>19</v>
      </c>
      <c r="F79" s="79">
        <v>797501</v>
      </c>
      <c r="G79" s="79">
        <v>2737825</v>
      </c>
      <c r="H79" s="99">
        <v>32.67</v>
      </c>
      <c r="I79" s="79">
        <v>288890</v>
      </c>
      <c r="J79" s="102" t="s">
        <v>472</v>
      </c>
      <c r="K79" s="102" t="s">
        <v>479</v>
      </c>
    </row>
    <row r="80" spans="1:11" ht="13" customHeight="1" x14ac:dyDescent="0.35">
      <c r="A80" s="110" t="s">
        <v>480</v>
      </c>
      <c r="B80" s="110" t="s">
        <v>471</v>
      </c>
      <c r="C80" s="110" t="s">
        <v>20</v>
      </c>
      <c r="D80" s="109">
        <v>24</v>
      </c>
      <c r="E80" s="109">
        <v>21</v>
      </c>
      <c r="F80" s="79">
        <v>797383</v>
      </c>
      <c r="G80" s="79">
        <v>2778600</v>
      </c>
      <c r="H80" s="99">
        <v>32.69</v>
      </c>
      <c r="I80" s="79">
        <v>244372</v>
      </c>
      <c r="J80" s="102" t="s">
        <v>472</v>
      </c>
      <c r="K80" s="102" t="s">
        <v>480</v>
      </c>
    </row>
    <row r="81" spans="1:11" ht="13" customHeight="1" x14ac:dyDescent="0.35">
      <c r="A81" s="113" t="s">
        <v>481</v>
      </c>
      <c r="B81" s="113" t="s">
        <v>471</v>
      </c>
      <c r="C81" s="113" t="s">
        <v>20</v>
      </c>
      <c r="D81" s="109">
        <v>21</v>
      </c>
      <c r="E81" s="109">
        <v>21</v>
      </c>
      <c r="F81" s="79">
        <v>836505</v>
      </c>
      <c r="G81" s="79">
        <v>2775231</v>
      </c>
      <c r="H81" s="99">
        <v>32.630000000000003</v>
      </c>
      <c r="I81" s="79">
        <v>286980</v>
      </c>
      <c r="J81" s="102" t="s">
        <v>472</v>
      </c>
      <c r="K81" s="102" t="s">
        <v>481</v>
      </c>
    </row>
    <row r="82" spans="1:11" ht="13" customHeight="1" x14ac:dyDescent="0.35">
      <c r="A82" s="110" t="s">
        <v>482</v>
      </c>
      <c r="B82" s="110" t="s">
        <v>471</v>
      </c>
      <c r="C82" s="110" t="s">
        <v>20</v>
      </c>
      <c r="D82" s="109">
        <v>22</v>
      </c>
      <c r="E82" s="109">
        <v>22</v>
      </c>
      <c r="F82" s="79">
        <v>797529</v>
      </c>
      <c r="G82" s="79">
        <v>2778191</v>
      </c>
      <c r="H82" s="99">
        <v>32.69</v>
      </c>
      <c r="I82" s="79">
        <v>244372</v>
      </c>
      <c r="J82" s="102" t="s">
        <v>472</v>
      </c>
      <c r="K82" s="102" t="s">
        <v>482</v>
      </c>
    </row>
    <row r="83" spans="1:11" ht="13" customHeight="1" x14ac:dyDescent="0.35">
      <c r="A83" s="113" t="s">
        <v>483</v>
      </c>
      <c r="B83" s="113" t="s">
        <v>471</v>
      </c>
      <c r="C83" s="113" t="s">
        <v>20</v>
      </c>
      <c r="D83" s="109">
        <v>24</v>
      </c>
      <c r="E83" s="109">
        <v>21</v>
      </c>
      <c r="F83" s="79">
        <v>798457</v>
      </c>
      <c r="G83" s="79">
        <v>2729071</v>
      </c>
      <c r="H83" s="99">
        <v>32.67</v>
      </c>
      <c r="I83" s="79">
        <v>287264</v>
      </c>
      <c r="J83" s="102" t="s">
        <v>472</v>
      </c>
      <c r="K83" s="102" t="s">
        <v>483</v>
      </c>
    </row>
    <row r="84" spans="1:11" ht="13" customHeight="1" x14ac:dyDescent="0.35">
      <c r="A84" s="110" t="s">
        <v>484</v>
      </c>
      <c r="B84" s="110" t="s">
        <v>471</v>
      </c>
      <c r="C84" s="110" t="s">
        <v>20</v>
      </c>
      <c r="D84" s="117">
        <v>23</v>
      </c>
      <c r="E84" s="117">
        <v>21</v>
      </c>
      <c r="F84" s="101">
        <v>798292</v>
      </c>
      <c r="G84" s="101">
        <v>2718990</v>
      </c>
      <c r="H84" s="118">
        <v>32.67</v>
      </c>
      <c r="I84" s="101">
        <v>277943</v>
      </c>
      <c r="J84" s="102" t="s">
        <v>472</v>
      </c>
      <c r="K84" s="102" t="s">
        <v>484</v>
      </c>
    </row>
    <row r="85" spans="1:11" ht="13" customHeight="1" x14ac:dyDescent="0.35">
      <c r="A85" s="110" t="s">
        <v>485</v>
      </c>
      <c r="B85" s="110" t="s">
        <v>366</v>
      </c>
      <c r="C85" s="110" t="s">
        <v>20</v>
      </c>
      <c r="D85" s="117">
        <v>41</v>
      </c>
      <c r="E85" s="117">
        <v>39</v>
      </c>
      <c r="F85" s="101">
        <v>287341</v>
      </c>
      <c r="G85" s="101">
        <v>2829763</v>
      </c>
      <c r="H85" s="118">
        <v>32.729999999999997</v>
      </c>
      <c r="I85" s="101">
        <v>117737</v>
      </c>
      <c r="J85" s="102" t="s">
        <v>407</v>
      </c>
      <c r="K85" s="102" t="s">
        <v>485</v>
      </c>
    </row>
    <row r="86" spans="1:11" ht="13" customHeight="1" x14ac:dyDescent="0.35">
      <c r="A86" s="113" t="s">
        <v>486</v>
      </c>
      <c r="B86" s="113" t="s">
        <v>366</v>
      </c>
      <c r="C86" s="113" t="s">
        <v>20</v>
      </c>
      <c r="D86" s="117">
        <v>30</v>
      </c>
      <c r="E86" s="117">
        <v>29</v>
      </c>
      <c r="F86" s="101">
        <v>319174</v>
      </c>
      <c r="G86" s="101">
        <v>2812760</v>
      </c>
      <c r="H86" s="118">
        <v>32.72</v>
      </c>
      <c r="I86" s="101">
        <v>157224</v>
      </c>
      <c r="J86" s="102" t="s">
        <v>407</v>
      </c>
      <c r="K86" s="102" t="s">
        <v>486</v>
      </c>
    </row>
    <row r="87" spans="1:11" ht="13" customHeight="1" x14ac:dyDescent="0.35">
      <c r="A87" s="113" t="s">
        <v>487</v>
      </c>
      <c r="B87" s="113" t="s">
        <v>366</v>
      </c>
      <c r="C87" s="113" t="s">
        <v>20</v>
      </c>
      <c r="D87" s="117">
        <v>20</v>
      </c>
      <c r="E87" s="117">
        <v>18</v>
      </c>
      <c r="F87" s="101">
        <v>816768</v>
      </c>
      <c r="G87" s="101">
        <v>2793558</v>
      </c>
      <c r="H87" s="118">
        <v>32.68</v>
      </c>
      <c r="I87" s="101">
        <v>319128</v>
      </c>
      <c r="J87" s="101" t="s">
        <v>407</v>
      </c>
      <c r="K87" s="101" t="s">
        <v>487</v>
      </c>
    </row>
    <row r="88" spans="1:11" ht="13" customHeight="1" x14ac:dyDescent="0.35">
      <c r="A88" s="113" t="s">
        <v>488</v>
      </c>
      <c r="B88" s="113" t="s">
        <v>366</v>
      </c>
      <c r="C88" s="113" t="s">
        <v>20</v>
      </c>
      <c r="D88" s="117">
        <v>26</v>
      </c>
      <c r="E88" s="117">
        <v>25</v>
      </c>
      <c r="F88" s="101">
        <v>726725</v>
      </c>
      <c r="G88" s="101">
        <v>2791733</v>
      </c>
      <c r="H88" s="118">
        <v>32.69</v>
      </c>
      <c r="I88" s="101">
        <v>183718</v>
      </c>
      <c r="J88" s="102" t="s">
        <v>407</v>
      </c>
      <c r="K88" s="102" t="s">
        <v>488</v>
      </c>
    </row>
    <row r="89" spans="1:11" ht="13" customHeight="1" x14ac:dyDescent="0.35">
      <c r="A89" s="113" t="s">
        <v>489</v>
      </c>
      <c r="B89" s="113" t="s">
        <v>366</v>
      </c>
      <c r="C89" s="113" t="s">
        <v>20</v>
      </c>
      <c r="D89" s="117">
        <v>27</v>
      </c>
      <c r="E89" s="117">
        <v>23</v>
      </c>
      <c r="F89" s="101">
        <v>549345</v>
      </c>
      <c r="G89" s="101">
        <v>2742884</v>
      </c>
      <c r="H89" s="118">
        <v>32.659999999999997</v>
      </c>
      <c r="I89" s="101">
        <v>280501</v>
      </c>
      <c r="J89" s="102" t="s">
        <v>407</v>
      </c>
      <c r="K89" s="102" t="s">
        <v>489</v>
      </c>
    </row>
    <row r="90" spans="1:11" ht="13" customHeight="1" x14ac:dyDescent="0.35">
      <c r="A90" s="113" t="s">
        <v>490</v>
      </c>
      <c r="B90" s="113" t="s">
        <v>366</v>
      </c>
      <c r="C90" s="113" t="s">
        <v>20</v>
      </c>
      <c r="D90" s="117">
        <v>20</v>
      </c>
      <c r="E90" s="117">
        <v>20</v>
      </c>
      <c r="F90" s="101">
        <v>817418</v>
      </c>
      <c r="G90" s="101">
        <v>2748337</v>
      </c>
      <c r="H90" s="118">
        <v>32.65</v>
      </c>
      <c r="I90" s="101">
        <v>286906</v>
      </c>
      <c r="J90" s="102" t="s">
        <v>407</v>
      </c>
      <c r="K90" s="102" t="s">
        <v>490</v>
      </c>
    </row>
    <row r="91" spans="1:11" ht="13" customHeight="1" x14ac:dyDescent="0.35">
      <c r="A91" s="113" t="s">
        <v>491</v>
      </c>
      <c r="B91" s="113" t="s">
        <v>366</v>
      </c>
      <c r="C91" s="113" t="s">
        <v>20</v>
      </c>
      <c r="D91" s="117">
        <v>24</v>
      </c>
      <c r="E91" s="117">
        <v>23</v>
      </c>
      <c r="F91" s="101">
        <v>365463</v>
      </c>
      <c r="G91" s="101">
        <v>2793494</v>
      </c>
      <c r="H91" s="118">
        <v>32.68</v>
      </c>
      <c r="I91" s="101">
        <v>225171</v>
      </c>
      <c r="J91" s="102" t="s">
        <v>407</v>
      </c>
      <c r="K91" s="102" t="s">
        <v>491</v>
      </c>
    </row>
    <row r="92" spans="1:11" ht="13" customHeight="1" x14ac:dyDescent="0.35">
      <c r="A92" s="113" t="s">
        <v>492</v>
      </c>
      <c r="B92" s="113" t="s">
        <v>366</v>
      </c>
      <c r="C92" s="113" t="s">
        <v>20</v>
      </c>
      <c r="D92" s="117">
        <v>25</v>
      </c>
      <c r="E92" s="117">
        <v>23</v>
      </c>
      <c r="F92" s="101">
        <v>376511</v>
      </c>
      <c r="G92" s="101">
        <v>2796000</v>
      </c>
      <c r="H92" s="118">
        <v>32.67</v>
      </c>
      <c r="I92" s="101">
        <v>225123</v>
      </c>
      <c r="J92" s="102" t="s">
        <v>407</v>
      </c>
      <c r="K92" s="102" t="s">
        <v>492</v>
      </c>
    </row>
    <row r="93" spans="1:11" ht="13" customHeight="1" x14ac:dyDescent="0.35">
      <c r="A93" s="113" t="s">
        <v>493</v>
      </c>
      <c r="B93" s="113" t="s">
        <v>366</v>
      </c>
      <c r="C93" s="113" t="s">
        <v>20</v>
      </c>
      <c r="D93" s="117">
        <v>58</v>
      </c>
      <c r="E93" s="117">
        <v>50</v>
      </c>
      <c r="F93" s="101">
        <v>344991</v>
      </c>
      <c r="G93" s="101">
        <v>2830341</v>
      </c>
      <c r="H93" s="118">
        <v>32.72</v>
      </c>
      <c r="I93" s="101">
        <v>107407</v>
      </c>
      <c r="J93" s="102" t="s">
        <v>407</v>
      </c>
      <c r="K93" s="102" t="s">
        <v>493</v>
      </c>
    </row>
    <row r="94" spans="1:11" ht="13" customHeight="1" x14ac:dyDescent="0.35">
      <c r="A94" s="113" t="s">
        <v>494</v>
      </c>
      <c r="B94" s="113" t="s">
        <v>402</v>
      </c>
      <c r="C94" s="113" t="s">
        <v>17</v>
      </c>
      <c r="D94" s="117">
        <v>43</v>
      </c>
      <c r="E94" s="117">
        <v>39</v>
      </c>
      <c r="F94" s="101">
        <v>385717</v>
      </c>
      <c r="G94" s="101">
        <v>2807157</v>
      </c>
      <c r="H94" s="118">
        <v>32.68</v>
      </c>
      <c r="I94" s="101">
        <v>169132</v>
      </c>
      <c r="J94" s="102" t="s">
        <v>495</v>
      </c>
      <c r="K94" s="102" t="s">
        <v>494</v>
      </c>
    </row>
    <row r="95" spans="1:11" ht="13" customHeight="1" x14ac:dyDescent="0.35">
      <c r="A95" s="113" t="s">
        <v>496</v>
      </c>
      <c r="B95" s="113" t="s">
        <v>497</v>
      </c>
      <c r="C95" s="113" t="s">
        <v>20</v>
      </c>
      <c r="D95" s="117">
        <v>25</v>
      </c>
      <c r="E95" s="117">
        <v>24</v>
      </c>
      <c r="F95" s="101">
        <v>745313</v>
      </c>
      <c r="G95" s="101">
        <v>2720146</v>
      </c>
      <c r="H95" s="118">
        <v>32.700000000000003</v>
      </c>
      <c r="I95" s="101">
        <v>226855</v>
      </c>
      <c r="J95" s="102" t="s">
        <v>498</v>
      </c>
      <c r="K95" s="102" t="s">
        <v>496</v>
      </c>
    </row>
    <row r="96" spans="1:11" ht="13" customHeight="1" x14ac:dyDescent="0.35">
      <c r="A96" s="113" t="s">
        <v>499</v>
      </c>
      <c r="B96" s="113" t="s">
        <v>366</v>
      </c>
      <c r="C96" s="113" t="s">
        <v>20</v>
      </c>
      <c r="D96" s="117">
        <v>29</v>
      </c>
      <c r="E96" s="117">
        <v>24</v>
      </c>
      <c r="F96" s="101">
        <v>796926</v>
      </c>
      <c r="G96" s="101">
        <v>2763301</v>
      </c>
      <c r="H96" s="118">
        <v>32.729999999999997</v>
      </c>
      <c r="I96" s="101">
        <v>287049</v>
      </c>
      <c r="J96" s="102" t="s">
        <v>397</v>
      </c>
      <c r="K96" s="102" t="s">
        <v>499</v>
      </c>
    </row>
    <row r="97" spans="1:11" ht="13" customHeight="1" x14ac:dyDescent="0.35">
      <c r="A97" s="113" t="s">
        <v>500</v>
      </c>
      <c r="B97" s="113" t="s">
        <v>391</v>
      </c>
      <c r="C97" s="113" t="s">
        <v>501</v>
      </c>
      <c r="D97" s="117">
        <v>32</v>
      </c>
      <c r="E97" s="117">
        <v>32</v>
      </c>
      <c r="F97" s="101">
        <v>348282</v>
      </c>
      <c r="G97" s="101">
        <v>2713121</v>
      </c>
      <c r="H97" s="118">
        <v>32.68</v>
      </c>
      <c r="I97" s="101">
        <v>151685</v>
      </c>
      <c r="J97" s="102" t="s">
        <v>502</v>
      </c>
      <c r="K97" s="102" t="s">
        <v>500</v>
      </c>
    </row>
    <row r="98" spans="1:11" ht="13" customHeight="1" x14ac:dyDescent="0.35">
      <c r="A98" s="113" t="s">
        <v>503</v>
      </c>
      <c r="B98" s="113" t="s">
        <v>391</v>
      </c>
      <c r="C98" s="113" t="s">
        <v>504</v>
      </c>
      <c r="D98" s="117">
        <v>26</v>
      </c>
      <c r="E98" s="117">
        <v>25</v>
      </c>
      <c r="F98" s="101">
        <v>519292</v>
      </c>
      <c r="G98" s="101">
        <v>2786283</v>
      </c>
      <c r="H98" s="118">
        <v>32.69</v>
      </c>
      <c r="I98" s="101">
        <v>199043</v>
      </c>
      <c r="J98" s="102" t="s">
        <v>502</v>
      </c>
      <c r="K98" s="102" t="s">
        <v>503</v>
      </c>
    </row>
    <row r="99" spans="1:11" ht="13" customHeight="1" x14ac:dyDescent="0.35">
      <c r="A99" s="113" t="s">
        <v>505</v>
      </c>
      <c r="B99" s="113" t="s">
        <v>391</v>
      </c>
      <c r="C99" s="113" t="s">
        <v>501</v>
      </c>
      <c r="D99" s="117">
        <v>30</v>
      </c>
      <c r="E99" s="117">
        <v>27</v>
      </c>
      <c r="F99" s="101">
        <v>573163</v>
      </c>
      <c r="G99" s="101">
        <v>2713945</v>
      </c>
      <c r="H99" s="118">
        <v>32.68</v>
      </c>
      <c r="I99" s="101">
        <v>184903</v>
      </c>
      <c r="J99" s="102" t="s">
        <v>502</v>
      </c>
      <c r="K99" s="102" t="s">
        <v>505</v>
      </c>
    </row>
    <row r="100" spans="1:11" ht="13" customHeight="1" x14ac:dyDescent="0.35">
      <c r="A100" s="113" t="s">
        <v>506</v>
      </c>
      <c r="B100" s="113" t="s">
        <v>391</v>
      </c>
      <c r="C100" s="113" t="s">
        <v>501</v>
      </c>
      <c r="D100" s="117">
        <v>34</v>
      </c>
      <c r="E100" s="117">
        <v>32</v>
      </c>
      <c r="F100" s="101">
        <v>277095</v>
      </c>
      <c r="G100" s="101">
        <v>2696179</v>
      </c>
      <c r="H100" s="118">
        <v>32.700000000000003</v>
      </c>
      <c r="I100" s="101">
        <v>133510</v>
      </c>
      <c r="J100" s="102" t="s">
        <v>502</v>
      </c>
      <c r="K100" s="102" t="s">
        <v>506</v>
      </c>
    </row>
    <row r="101" spans="1:11" ht="13" customHeight="1" x14ac:dyDescent="0.35">
      <c r="A101" s="113" t="s">
        <v>507</v>
      </c>
      <c r="B101" s="113" t="s">
        <v>17</v>
      </c>
      <c r="C101" s="113" t="s">
        <v>508</v>
      </c>
      <c r="D101" s="117">
        <v>48</v>
      </c>
      <c r="E101" s="117">
        <v>46</v>
      </c>
      <c r="F101" s="101">
        <v>185360</v>
      </c>
      <c r="G101" s="101">
        <v>2724871</v>
      </c>
      <c r="H101" s="118">
        <v>32.68</v>
      </c>
      <c r="I101" s="101">
        <v>99612</v>
      </c>
      <c r="J101" s="101" t="s">
        <v>502</v>
      </c>
      <c r="K101" s="101" t="s">
        <v>507</v>
      </c>
    </row>
    <row r="102" spans="1:11" ht="13" customHeight="1" x14ac:dyDescent="0.35">
      <c r="A102" s="113" t="s">
        <v>509</v>
      </c>
      <c r="B102" s="113" t="s">
        <v>442</v>
      </c>
      <c r="C102" s="113" t="s">
        <v>20</v>
      </c>
      <c r="D102" s="117">
        <v>43</v>
      </c>
      <c r="E102" s="117">
        <v>38</v>
      </c>
      <c r="F102" s="101">
        <v>371646</v>
      </c>
      <c r="G102" s="101">
        <v>2791112</v>
      </c>
      <c r="H102" s="118">
        <v>32.69</v>
      </c>
      <c r="I102" s="101">
        <v>194730</v>
      </c>
      <c r="J102" s="102" t="s">
        <v>510</v>
      </c>
      <c r="K102" s="102" t="s">
        <v>509</v>
      </c>
    </row>
    <row r="103" spans="1:11" ht="13" customHeight="1" x14ac:dyDescent="0.35">
      <c r="A103" s="113" t="s">
        <v>511</v>
      </c>
      <c r="B103" s="113" t="s">
        <v>442</v>
      </c>
      <c r="C103" s="113" t="s">
        <v>20</v>
      </c>
      <c r="D103" s="117">
        <v>25</v>
      </c>
      <c r="E103" s="117">
        <v>22</v>
      </c>
      <c r="F103" s="101">
        <v>553924</v>
      </c>
      <c r="G103" s="101">
        <v>2771560</v>
      </c>
      <c r="H103" s="118">
        <v>32.67</v>
      </c>
      <c r="I103" s="101">
        <v>197707</v>
      </c>
      <c r="J103" s="102" t="s">
        <v>512</v>
      </c>
      <c r="K103" s="102" t="s">
        <v>511</v>
      </c>
    </row>
    <row r="104" spans="1:11" ht="13" customHeight="1" x14ac:dyDescent="0.35">
      <c r="A104" s="113" t="s">
        <v>513</v>
      </c>
      <c r="B104" s="113" t="s">
        <v>442</v>
      </c>
      <c r="C104" s="113" t="s">
        <v>20</v>
      </c>
      <c r="D104" s="117">
        <v>15</v>
      </c>
      <c r="E104" s="117">
        <v>14</v>
      </c>
      <c r="F104" s="101">
        <v>796821</v>
      </c>
      <c r="G104" s="101">
        <v>2709108</v>
      </c>
      <c r="H104" s="118">
        <v>32.700000000000003</v>
      </c>
      <c r="I104" s="101">
        <v>655016</v>
      </c>
      <c r="J104" s="102" t="s">
        <v>512</v>
      </c>
      <c r="K104" s="102" t="s">
        <v>513</v>
      </c>
    </row>
    <row r="105" spans="1:11" ht="13" customHeight="1" x14ac:dyDescent="0.35">
      <c r="A105" s="113" t="s">
        <v>514</v>
      </c>
      <c r="B105" s="113" t="s">
        <v>442</v>
      </c>
      <c r="C105" s="113" t="s">
        <v>20</v>
      </c>
      <c r="D105" s="117">
        <v>22</v>
      </c>
      <c r="E105" s="117">
        <v>20</v>
      </c>
      <c r="F105" s="101">
        <v>796973</v>
      </c>
      <c r="G105" s="101">
        <v>2727628</v>
      </c>
      <c r="H105" s="118">
        <v>32.67</v>
      </c>
      <c r="I105" s="101">
        <v>285870</v>
      </c>
      <c r="J105" s="102" t="s">
        <v>512</v>
      </c>
      <c r="K105" s="102" t="s">
        <v>514</v>
      </c>
    </row>
    <row r="106" spans="1:11" ht="13" customHeight="1" x14ac:dyDescent="0.35">
      <c r="A106" s="113" t="s">
        <v>515</v>
      </c>
      <c r="B106" s="113" t="s">
        <v>442</v>
      </c>
      <c r="C106" s="113" t="s">
        <v>20</v>
      </c>
      <c r="D106" s="117">
        <v>26</v>
      </c>
      <c r="E106" s="117">
        <v>21</v>
      </c>
      <c r="F106" s="101">
        <v>794768</v>
      </c>
      <c r="G106" s="101">
        <v>2706256</v>
      </c>
      <c r="H106" s="118">
        <v>32.700000000000003</v>
      </c>
      <c r="I106" s="101">
        <v>701682</v>
      </c>
      <c r="J106" s="102" t="s">
        <v>512</v>
      </c>
      <c r="K106" s="102" t="s">
        <v>515</v>
      </c>
    </row>
    <row r="107" spans="1:11" ht="13" customHeight="1" x14ac:dyDescent="0.35">
      <c r="A107" s="113" t="s">
        <v>516</v>
      </c>
      <c r="B107" s="113" t="s">
        <v>442</v>
      </c>
      <c r="C107" s="113" t="s">
        <v>20</v>
      </c>
      <c r="D107" s="117">
        <v>17</v>
      </c>
      <c r="E107" s="117">
        <v>16</v>
      </c>
      <c r="F107" s="101">
        <v>794257</v>
      </c>
      <c r="G107" s="101">
        <v>2725330</v>
      </c>
      <c r="H107" s="118">
        <v>32.67</v>
      </c>
      <c r="I107" s="101">
        <v>319211</v>
      </c>
      <c r="J107" s="102" t="s">
        <v>512</v>
      </c>
      <c r="K107" s="102" t="s">
        <v>516</v>
      </c>
    </row>
    <row r="108" spans="1:11" ht="13" customHeight="1" x14ac:dyDescent="0.35">
      <c r="A108" s="113" t="s">
        <v>517</v>
      </c>
      <c r="B108" s="113" t="s">
        <v>362</v>
      </c>
      <c r="C108" s="113" t="s">
        <v>20</v>
      </c>
      <c r="D108" s="117">
        <v>20</v>
      </c>
      <c r="E108" s="117">
        <v>17</v>
      </c>
      <c r="F108" s="101">
        <v>797329</v>
      </c>
      <c r="G108" s="101">
        <v>2711370</v>
      </c>
      <c r="H108" s="118">
        <v>32.729999999999997</v>
      </c>
      <c r="I108" s="101">
        <v>579702</v>
      </c>
      <c r="J108" s="102" t="s">
        <v>518</v>
      </c>
      <c r="K108" s="102" t="s">
        <v>517</v>
      </c>
    </row>
    <row r="109" spans="1:11" ht="13" customHeight="1" x14ac:dyDescent="0.35">
      <c r="A109" s="113" t="s">
        <v>519</v>
      </c>
      <c r="B109" s="113" t="s">
        <v>362</v>
      </c>
      <c r="C109" s="113" t="s">
        <v>20</v>
      </c>
      <c r="D109" s="117">
        <v>28</v>
      </c>
      <c r="E109" s="117">
        <v>24</v>
      </c>
      <c r="F109" s="101">
        <v>395363</v>
      </c>
      <c r="G109" s="101">
        <v>2703041</v>
      </c>
      <c r="H109" s="118">
        <v>32.700000000000003</v>
      </c>
      <c r="I109" s="101">
        <v>226438</v>
      </c>
      <c r="J109" s="102" t="s">
        <v>518</v>
      </c>
      <c r="K109" s="102" t="s">
        <v>519</v>
      </c>
    </row>
    <row r="110" spans="1:11" ht="13" customHeight="1" x14ac:dyDescent="0.35">
      <c r="A110" s="113" t="s">
        <v>520</v>
      </c>
      <c r="B110" s="113" t="s">
        <v>402</v>
      </c>
      <c r="C110" s="113" t="s">
        <v>20</v>
      </c>
      <c r="D110" s="117">
        <v>151</v>
      </c>
      <c r="E110" s="117">
        <v>142</v>
      </c>
      <c r="F110" s="101">
        <v>114606</v>
      </c>
      <c r="G110" s="101">
        <v>2687541</v>
      </c>
      <c r="H110" s="118">
        <v>32.78</v>
      </c>
      <c r="I110" s="101">
        <v>37195</v>
      </c>
      <c r="J110" s="102" t="s">
        <v>521</v>
      </c>
      <c r="K110" s="102" t="s">
        <v>520</v>
      </c>
    </row>
    <row r="111" spans="1:11" ht="13" customHeight="1" x14ac:dyDescent="0.35">
      <c r="A111" s="113" t="s">
        <v>522</v>
      </c>
      <c r="B111" s="113" t="s">
        <v>402</v>
      </c>
      <c r="C111" s="113" t="s">
        <v>20</v>
      </c>
      <c r="D111" s="117">
        <v>17</v>
      </c>
      <c r="E111" s="117">
        <v>16</v>
      </c>
      <c r="F111" s="101">
        <v>798082</v>
      </c>
      <c r="G111" s="101">
        <v>2716658</v>
      </c>
      <c r="H111" s="118">
        <v>32.71</v>
      </c>
      <c r="I111" s="101">
        <v>604072</v>
      </c>
      <c r="J111" s="102" t="s">
        <v>521</v>
      </c>
      <c r="K111" s="102" t="s">
        <v>522</v>
      </c>
    </row>
    <row r="112" spans="1:11" ht="13" customHeight="1" x14ac:dyDescent="0.35">
      <c r="A112" s="113" t="s">
        <v>523</v>
      </c>
      <c r="B112" s="113" t="s">
        <v>402</v>
      </c>
      <c r="C112" s="113" t="s">
        <v>20</v>
      </c>
      <c r="D112" s="117">
        <v>32</v>
      </c>
      <c r="E112" s="117">
        <v>29</v>
      </c>
      <c r="F112" s="101">
        <v>532219</v>
      </c>
      <c r="G112" s="101">
        <v>2742125</v>
      </c>
      <c r="H112" s="118">
        <v>32.729999999999997</v>
      </c>
      <c r="I112" s="101">
        <v>177653</v>
      </c>
      <c r="J112" s="102" t="s">
        <v>521</v>
      </c>
      <c r="K112" s="102" t="s">
        <v>523</v>
      </c>
    </row>
    <row r="113" spans="1:11" ht="13" customHeight="1" x14ac:dyDescent="0.35">
      <c r="A113" s="113" t="s">
        <v>524</v>
      </c>
      <c r="B113" s="113" t="s">
        <v>402</v>
      </c>
      <c r="C113" s="113" t="s">
        <v>20</v>
      </c>
      <c r="D113" s="117">
        <v>19</v>
      </c>
      <c r="E113" s="117">
        <v>18</v>
      </c>
      <c r="F113" s="101">
        <v>556948</v>
      </c>
      <c r="G113" s="101">
        <v>2739881</v>
      </c>
      <c r="H113" s="118">
        <v>32.68</v>
      </c>
      <c r="I113" s="101">
        <v>335014</v>
      </c>
      <c r="J113" s="102" t="s">
        <v>521</v>
      </c>
      <c r="K113" s="102" t="s">
        <v>524</v>
      </c>
    </row>
    <row r="114" spans="1:11" ht="13" customHeight="1" x14ac:dyDescent="0.35">
      <c r="A114" s="113" t="s">
        <v>525</v>
      </c>
      <c r="B114" s="113" t="s">
        <v>402</v>
      </c>
      <c r="C114" s="113" t="s">
        <v>20</v>
      </c>
      <c r="D114" s="117">
        <v>40</v>
      </c>
      <c r="E114" s="117">
        <v>37</v>
      </c>
      <c r="F114" s="101">
        <v>331616</v>
      </c>
      <c r="G114" s="101">
        <v>2734041</v>
      </c>
      <c r="H114" s="118">
        <v>32.69</v>
      </c>
      <c r="I114" s="101">
        <v>120867</v>
      </c>
      <c r="J114" s="102" t="s">
        <v>521</v>
      </c>
      <c r="K114" s="102" t="s">
        <v>525</v>
      </c>
    </row>
    <row r="115" spans="1:11" ht="13" customHeight="1" x14ac:dyDescent="0.35">
      <c r="A115" s="113" t="s">
        <v>526</v>
      </c>
      <c r="B115" s="113" t="s">
        <v>402</v>
      </c>
      <c r="C115" s="113" t="s">
        <v>20</v>
      </c>
      <c r="D115" s="117">
        <v>82</v>
      </c>
      <c r="E115" s="117">
        <v>77</v>
      </c>
      <c r="F115" s="101">
        <v>220373</v>
      </c>
      <c r="G115" s="101">
        <v>2706328</v>
      </c>
      <c r="H115" s="118">
        <v>32.729999999999997</v>
      </c>
      <c r="I115" s="101">
        <v>86392</v>
      </c>
      <c r="J115" s="102" t="s">
        <v>521</v>
      </c>
      <c r="K115" s="102" t="s">
        <v>526</v>
      </c>
    </row>
    <row r="116" spans="1:11" ht="13" customHeight="1" x14ac:dyDescent="0.35">
      <c r="A116" s="113" t="s">
        <v>527</v>
      </c>
      <c r="B116" s="113" t="s">
        <v>402</v>
      </c>
      <c r="C116" s="113" t="s">
        <v>528</v>
      </c>
      <c r="D116" s="117">
        <v>23</v>
      </c>
      <c r="E116" s="117">
        <v>21</v>
      </c>
      <c r="F116" s="101">
        <v>386518</v>
      </c>
      <c r="G116" s="101">
        <v>2694871</v>
      </c>
      <c r="H116" s="118">
        <v>32.74</v>
      </c>
      <c r="I116" s="101">
        <v>319595</v>
      </c>
      <c r="J116" s="102" t="s">
        <v>529</v>
      </c>
      <c r="K116" s="102" t="s">
        <v>527</v>
      </c>
    </row>
    <row r="117" spans="1:11" ht="13" customHeight="1" x14ac:dyDescent="0.35">
      <c r="A117" s="113" t="s">
        <v>530</v>
      </c>
      <c r="B117" s="113" t="s">
        <v>531</v>
      </c>
      <c r="C117" s="113" t="s">
        <v>17</v>
      </c>
      <c r="D117" s="117">
        <v>147</v>
      </c>
      <c r="E117" s="117">
        <v>143</v>
      </c>
      <c r="F117" s="101">
        <v>121798</v>
      </c>
      <c r="G117" s="101">
        <v>2687619</v>
      </c>
      <c r="H117" s="118">
        <v>32.79</v>
      </c>
      <c r="I117" s="101">
        <v>35879</v>
      </c>
      <c r="J117" s="102" t="s">
        <v>532</v>
      </c>
      <c r="K117" s="102" t="s">
        <v>530</v>
      </c>
    </row>
    <row r="118" spans="1:11" ht="13" customHeight="1" x14ac:dyDescent="0.35">
      <c r="A118" s="113" t="s">
        <v>533</v>
      </c>
      <c r="B118" s="113" t="s">
        <v>531</v>
      </c>
      <c r="C118" s="113" t="s">
        <v>17</v>
      </c>
      <c r="D118" s="117">
        <v>176</v>
      </c>
      <c r="E118" s="117">
        <v>168</v>
      </c>
      <c r="F118" s="101">
        <v>95164</v>
      </c>
      <c r="G118" s="101">
        <v>2668407</v>
      </c>
      <c r="H118" s="118">
        <v>32.83</v>
      </c>
      <c r="I118" s="101">
        <v>29025</v>
      </c>
      <c r="J118" s="101" t="s">
        <v>532</v>
      </c>
      <c r="K118" s="101" t="s">
        <v>533</v>
      </c>
    </row>
    <row r="119" spans="1:11" ht="13" customHeight="1" x14ac:dyDescent="0.35">
      <c r="A119" s="113" t="s">
        <v>534</v>
      </c>
      <c r="B119" s="113" t="s">
        <v>350</v>
      </c>
      <c r="C119" s="113" t="s">
        <v>20</v>
      </c>
      <c r="D119" s="117">
        <v>27</v>
      </c>
      <c r="E119" s="117">
        <v>23</v>
      </c>
      <c r="F119" s="101">
        <v>797449</v>
      </c>
      <c r="G119" s="101">
        <v>2741489</v>
      </c>
      <c r="H119" s="118">
        <v>32.76</v>
      </c>
      <c r="I119" s="101">
        <v>282326</v>
      </c>
      <c r="J119" s="102" t="s">
        <v>535</v>
      </c>
      <c r="K119" s="102" t="s">
        <v>534</v>
      </c>
    </row>
    <row r="120" spans="1:11" ht="13" customHeight="1" x14ac:dyDescent="0.35">
      <c r="A120" s="113" t="s">
        <v>536</v>
      </c>
      <c r="B120" s="113" t="s">
        <v>350</v>
      </c>
      <c r="C120" s="113" t="s">
        <v>20</v>
      </c>
      <c r="D120" s="117">
        <v>25</v>
      </c>
      <c r="E120" s="117">
        <v>20</v>
      </c>
      <c r="F120" s="101">
        <v>795780</v>
      </c>
      <c r="G120" s="101">
        <v>2739734</v>
      </c>
      <c r="H120" s="118">
        <v>32.770000000000003</v>
      </c>
      <c r="I120" s="101">
        <v>282101</v>
      </c>
      <c r="J120" s="102" t="s">
        <v>535</v>
      </c>
      <c r="K120" s="102" t="s">
        <v>536</v>
      </c>
    </row>
    <row r="121" spans="1:11" ht="13" customHeight="1" x14ac:dyDescent="0.35">
      <c r="A121" s="113" t="s">
        <v>537</v>
      </c>
      <c r="B121" s="5" t="s">
        <v>354</v>
      </c>
      <c r="C121" s="113" t="s">
        <v>17</v>
      </c>
      <c r="D121" s="117">
        <v>18</v>
      </c>
      <c r="E121" s="117">
        <v>17</v>
      </c>
      <c r="F121" s="101">
        <v>797396</v>
      </c>
      <c r="G121" s="101">
        <v>2738062</v>
      </c>
      <c r="H121" s="118">
        <v>32.67</v>
      </c>
      <c r="I121" s="101">
        <v>654960</v>
      </c>
      <c r="J121" s="102" t="s">
        <v>538</v>
      </c>
      <c r="K121" s="102" t="s">
        <v>537</v>
      </c>
    </row>
    <row r="122" spans="1:11" ht="13" customHeight="1" x14ac:dyDescent="0.35">
      <c r="A122" s="113" t="s">
        <v>539</v>
      </c>
      <c r="B122" s="113" t="s">
        <v>345</v>
      </c>
      <c r="C122" s="113" t="s">
        <v>17</v>
      </c>
      <c r="D122" s="117">
        <v>23</v>
      </c>
      <c r="E122" s="117">
        <v>21</v>
      </c>
      <c r="F122" s="101">
        <v>553293</v>
      </c>
      <c r="G122" s="101">
        <v>2772138</v>
      </c>
      <c r="H122" s="118">
        <v>32.71</v>
      </c>
      <c r="I122" s="101">
        <v>428361</v>
      </c>
      <c r="J122" s="101" t="s">
        <v>540</v>
      </c>
      <c r="K122" s="101" t="s">
        <v>539</v>
      </c>
    </row>
    <row r="123" spans="1:11" ht="13" customHeight="1" x14ac:dyDescent="0.35">
      <c r="A123" s="113" t="s">
        <v>541</v>
      </c>
      <c r="B123" s="5" t="s">
        <v>354</v>
      </c>
      <c r="C123" s="113" t="s">
        <v>20</v>
      </c>
      <c r="D123" s="117">
        <v>33</v>
      </c>
      <c r="E123" s="117">
        <v>27</v>
      </c>
      <c r="F123" s="101">
        <v>509250</v>
      </c>
      <c r="G123" s="101">
        <v>2798380</v>
      </c>
      <c r="H123" s="118">
        <v>32.72</v>
      </c>
      <c r="I123" s="101">
        <v>183779</v>
      </c>
      <c r="J123" s="102" t="s">
        <v>542</v>
      </c>
      <c r="K123" s="102" t="s">
        <v>541</v>
      </c>
    </row>
    <row r="124" spans="1:11" ht="13" customHeight="1" x14ac:dyDescent="0.35">
      <c r="A124" s="113" t="s">
        <v>543</v>
      </c>
      <c r="B124" s="113" t="s">
        <v>366</v>
      </c>
      <c r="C124" s="113" t="s">
        <v>20</v>
      </c>
      <c r="D124" s="117">
        <v>26</v>
      </c>
      <c r="E124" s="117">
        <v>23</v>
      </c>
      <c r="F124" s="101">
        <v>797290</v>
      </c>
      <c r="G124" s="101">
        <v>2775709</v>
      </c>
      <c r="H124" s="118">
        <v>32.74</v>
      </c>
      <c r="I124" s="101">
        <v>225175</v>
      </c>
      <c r="J124" s="102" t="s">
        <v>544</v>
      </c>
      <c r="K124" s="102" t="s">
        <v>543</v>
      </c>
    </row>
    <row r="125" spans="1:11" ht="13" customHeight="1" x14ac:dyDescent="0.35">
      <c r="A125" s="113" t="s">
        <v>545</v>
      </c>
      <c r="B125" s="113" t="s">
        <v>366</v>
      </c>
      <c r="C125" s="113" t="s">
        <v>20</v>
      </c>
      <c r="D125" s="117">
        <v>15</v>
      </c>
      <c r="E125" s="117">
        <v>15</v>
      </c>
      <c r="F125" s="101">
        <v>796365</v>
      </c>
      <c r="G125" s="101">
        <v>2729719</v>
      </c>
      <c r="H125" s="118">
        <v>32.69</v>
      </c>
      <c r="I125" s="101">
        <v>672947</v>
      </c>
      <c r="J125" s="102" t="s">
        <v>546</v>
      </c>
      <c r="K125" s="102" t="s">
        <v>545</v>
      </c>
    </row>
    <row r="126" spans="1:11" ht="13" customHeight="1" x14ac:dyDescent="0.35">
      <c r="A126" s="113" t="s">
        <v>547</v>
      </c>
      <c r="B126" s="113" t="s">
        <v>366</v>
      </c>
      <c r="C126" s="113" t="s">
        <v>20</v>
      </c>
      <c r="D126" s="117">
        <v>14</v>
      </c>
      <c r="E126" s="117">
        <v>14</v>
      </c>
      <c r="F126" s="101">
        <v>798664</v>
      </c>
      <c r="G126" s="101">
        <v>2779717</v>
      </c>
      <c r="H126" s="118">
        <v>32.71</v>
      </c>
      <c r="I126" s="101">
        <v>672434</v>
      </c>
      <c r="J126" s="102" t="s">
        <v>546</v>
      </c>
      <c r="K126" s="102" t="s">
        <v>547</v>
      </c>
    </row>
    <row r="127" spans="1:11" ht="13" customHeight="1" x14ac:dyDescent="0.35">
      <c r="A127" s="113" t="s">
        <v>548</v>
      </c>
      <c r="B127" s="113" t="s">
        <v>366</v>
      </c>
      <c r="C127" s="113" t="s">
        <v>20</v>
      </c>
      <c r="D127" s="117">
        <v>16</v>
      </c>
      <c r="E127" s="117">
        <v>13</v>
      </c>
      <c r="F127" s="101">
        <v>797353</v>
      </c>
      <c r="G127" s="101">
        <v>2727524</v>
      </c>
      <c r="H127" s="118">
        <v>32.69</v>
      </c>
      <c r="I127" s="101">
        <v>654598</v>
      </c>
      <c r="J127" s="102" t="s">
        <v>546</v>
      </c>
      <c r="K127" s="102" t="s">
        <v>548</v>
      </c>
    </row>
    <row r="128" spans="1:11" ht="13" customHeight="1" x14ac:dyDescent="0.35">
      <c r="A128" s="113" t="s">
        <v>549</v>
      </c>
      <c r="B128" s="113" t="s">
        <v>366</v>
      </c>
      <c r="C128" s="113" t="s">
        <v>20</v>
      </c>
      <c r="D128" s="117">
        <v>18</v>
      </c>
      <c r="E128" s="117">
        <v>16</v>
      </c>
      <c r="F128" s="101">
        <v>797664</v>
      </c>
      <c r="G128" s="101">
        <v>2722255</v>
      </c>
      <c r="H128" s="118">
        <v>32.700000000000003</v>
      </c>
      <c r="I128" s="101">
        <v>654667</v>
      </c>
      <c r="J128" s="102" t="s">
        <v>546</v>
      </c>
      <c r="K128" s="102" t="s">
        <v>549</v>
      </c>
    </row>
    <row r="129" spans="1:11" ht="13" customHeight="1" x14ac:dyDescent="0.35">
      <c r="A129" s="113" t="s">
        <v>550</v>
      </c>
      <c r="B129" s="113" t="s">
        <v>366</v>
      </c>
      <c r="C129" s="113" t="s">
        <v>20</v>
      </c>
      <c r="D129" s="117">
        <v>17</v>
      </c>
      <c r="E129" s="117">
        <v>15</v>
      </c>
      <c r="F129" s="101">
        <v>797664</v>
      </c>
      <c r="G129" s="101">
        <v>2723027</v>
      </c>
      <c r="H129" s="118">
        <v>32.700000000000003</v>
      </c>
      <c r="I129" s="101">
        <v>672747</v>
      </c>
      <c r="J129" s="102" t="s">
        <v>546</v>
      </c>
      <c r="K129" s="102" t="s">
        <v>550</v>
      </c>
    </row>
    <row r="130" spans="1:11" ht="13" customHeight="1" x14ac:dyDescent="0.35">
      <c r="A130" s="113" t="s">
        <v>551</v>
      </c>
      <c r="B130" s="113" t="s">
        <v>366</v>
      </c>
      <c r="C130" s="113" t="s">
        <v>20</v>
      </c>
      <c r="D130" s="117">
        <v>18</v>
      </c>
      <c r="E130" s="117">
        <v>16</v>
      </c>
      <c r="F130" s="101">
        <v>672558</v>
      </c>
      <c r="G130" s="101">
        <v>2802785</v>
      </c>
      <c r="H130" s="118">
        <v>32.76</v>
      </c>
      <c r="I130" s="101">
        <v>286952</v>
      </c>
      <c r="J130" s="102" t="s">
        <v>546</v>
      </c>
      <c r="K130" s="102" t="s">
        <v>551</v>
      </c>
    </row>
    <row r="131" spans="1:11" ht="13" customHeight="1" x14ac:dyDescent="0.35">
      <c r="A131" s="113" t="s">
        <v>552</v>
      </c>
      <c r="B131" s="113" t="s">
        <v>366</v>
      </c>
      <c r="C131" s="113" t="s">
        <v>20</v>
      </c>
      <c r="D131" s="117">
        <v>15</v>
      </c>
      <c r="E131" s="117">
        <v>14</v>
      </c>
      <c r="F131" s="101">
        <v>796365</v>
      </c>
      <c r="G131" s="101">
        <v>2729225</v>
      </c>
      <c r="H131" s="118">
        <v>32.69</v>
      </c>
      <c r="I131" s="101">
        <v>672677</v>
      </c>
      <c r="J131" s="102" t="s">
        <v>546</v>
      </c>
      <c r="K131" s="102" t="s">
        <v>552</v>
      </c>
    </row>
    <row r="132" spans="1:11" ht="13" customHeight="1" x14ac:dyDescent="0.35">
      <c r="A132" s="113" t="s">
        <v>553</v>
      </c>
      <c r="B132" s="113" t="s">
        <v>366</v>
      </c>
      <c r="C132" s="113" t="s">
        <v>20</v>
      </c>
      <c r="D132" s="117">
        <v>15</v>
      </c>
      <c r="E132" s="117">
        <v>15</v>
      </c>
      <c r="F132" s="101">
        <v>797764</v>
      </c>
      <c r="G132" s="101">
        <v>2722853</v>
      </c>
      <c r="H132" s="118">
        <v>32.700000000000003</v>
      </c>
      <c r="I132" s="101">
        <v>672617</v>
      </c>
      <c r="J132" s="102" t="s">
        <v>546</v>
      </c>
      <c r="K132" s="102" t="s">
        <v>553</v>
      </c>
    </row>
    <row r="133" spans="1:11" ht="13" customHeight="1" x14ac:dyDescent="0.35">
      <c r="A133" s="113" t="s">
        <v>554</v>
      </c>
      <c r="B133" s="113" t="s">
        <v>366</v>
      </c>
      <c r="C133" s="113" t="s">
        <v>20</v>
      </c>
      <c r="D133" s="117">
        <v>15</v>
      </c>
      <c r="E133" s="117">
        <v>14</v>
      </c>
      <c r="F133" s="101">
        <v>797647</v>
      </c>
      <c r="G133" s="101">
        <v>2701158</v>
      </c>
      <c r="H133" s="118">
        <v>32.729999999999997</v>
      </c>
      <c r="I133" s="101">
        <v>671660</v>
      </c>
      <c r="J133" s="102" t="s">
        <v>546</v>
      </c>
      <c r="K133" s="102" t="s">
        <v>554</v>
      </c>
    </row>
    <row r="134" spans="1:11" ht="13" customHeight="1" x14ac:dyDescent="0.35">
      <c r="A134" s="113" t="s">
        <v>555</v>
      </c>
      <c r="B134" s="113" t="s">
        <v>366</v>
      </c>
      <c r="C134" s="113" t="s">
        <v>20</v>
      </c>
      <c r="D134" s="117">
        <v>15</v>
      </c>
      <c r="E134" s="117">
        <v>14</v>
      </c>
      <c r="F134" s="101">
        <v>795525</v>
      </c>
      <c r="G134" s="101">
        <v>2728495</v>
      </c>
      <c r="H134" s="118">
        <v>32.69</v>
      </c>
      <c r="I134" s="101">
        <v>672547</v>
      </c>
      <c r="J134" s="102" t="s">
        <v>546</v>
      </c>
      <c r="K134" s="102" t="s">
        <v>555</v>
      </c>
    </row>
    <row r="135" spans="1:11" ht="13" customHeight="1" x14ac:dyDescent="0.35">
      <c r="A135" s="113" t="s">
        <v>556</v>
      </c>
      <c r="B135" s="113" t="s">
        <v>366</v>
      </c>
      <c r="C135" s="113" t="s">
        <v>20</v>
      </c>
      <c r="D135" s="117">
        <v>17</v>
      </c>
      <c r="E135" s="117">
        <v>16</v>
      </c>
      <c r="F135" s="101">
        <v>796365</v>
      </c>
      <c r="G135" s="101">
        <v>2728081</v>
      </c>
      <c r="H135" s="118">
        <v>32.69</v>
      </c>
      <c r="I135" s="101">
        <v>654599</v>
      </c>
      <c r="J135" s="102" t="s">
        <v>546</v>
      </c>
      <c r="K135" s="102" t="s">
        <v>556</v>
      </c>
    </row>
    <row r="136" spans="1:11" ht="13" customHeight="1" x14ac:dyDescent="0.35">
      <c r="A136" s="113" t="s">
        <v>557</v>
      </c>
      <c r="B136" s="113" t="s">
        <v>366</v>
      </c>
      <c r="C136" s="113" t="s">
        <v>20</v>
      </c>
      <c r="D136" s="117">
        <v>15</v>
      </c>
      <c r="E136" s="117">
        <v>14</v>
      </c>
      <c r="F136" s="101">
        <v>796365</v>
      </c>
      <c r="G136" s="101">
        <v>2729207</v>
      </c>
      <c r="H136" s="118">
        <v>32.69</v>
      </c>
      <c r="I136" s="101">
        <v>672547</v>
      </c>
      <c r="J136" s="102" t="s">
        <v>546</v>
      </c>
      <c r="K136" s="102" t="s">
        <v>557</v>
      </c>
    </row>
    <row r="137" spans="1:11" ht="13" customHeight="1" x14ac:dyDescent="0.35">
      <c r="A137" s="113" t="s">
        <v>558</v>
      </c>
      <c r="B137" s="113" t="s">
        <v>366</v>
      </c>
      <c r="C137" s="113" t="s">
        <v>20</v>
      </c>
      <c r="D137" s="117">
        <v>15</v>
      </c>
      <c r="E137" s="117">
        <v>13</v>
      </c>
      <c r="F137" s="101">
        <v>797408</v>
      </c>
      <c r="G137" s="101">
        <v>2716381</v>
      </c>
      <c r="H137" s="118">
        <v>32.72</v>
      </c>
      <c r="I137" s="101">
        <v>672419</v>
      </c>
      <c r="J137" s="102" t="s">
        <v>546</v>
      </c>
      <c r="K137" s="102" t="s">
        <v>558</v>
      </c>
    </row>
    <row r="138" spans="1:11" ht="13" customHeight="1" x14ac:dyDescent="0.35">
      <c r="A138" s="113" t="s">
        <v>559</v>
      </c>
      <c r="B138" s="113" t="s">
        <v>366</v>
      </c>
      <c r="C138" s="113" t="s">
        <v>20</v>
      </c>
      <c r="D138" s="117">
        <v>16</v>
      </c>
      <c r="E138" s="117">
        <v>16</v>
      </c>
      <c r="F138" s="101">
        <v>795625</v>
      </c>
      <c r="G138" s="101">
        <v>2728668</v>
      </c>
      <c r="H138" s="118">
        <v>32.69</v>
      </c>
      <c r="I138" s="101">
        <v>672677</v>
      </c>
      <c r="J138" s="102" t="s">
        <v>546</v>
      </c>
      <c r="K138" s="102" t="s">
        <v>559</v>
      </c>
    </row>
    <row r="139" spans="1:11" ht="13" customHeight="1" x14ac:dyDescent="0.35">
      <c r="A139" s="113" t="s">
        <v>560</v>
      </c>
      <c r="B139" s="113" t="s">
        <v>366</v>
      </c>
      <c r="C139" s="113" t="s">
        <v>20</v>
      </c>
      <c r="D139" s="117">
        <v>16</v>
      </c>
      <c r="E139" s="117">
        <v>15</v>
      </c>
      <c r="F139" s="101">
        <v>795525</v>
      </c>
      <c r="G139" s="101">
        <v>2729377</v>
      </c>
      <c r="H139" s="118">
        <v>32.69</v>
      </c>
      <c r="I139" s="101">
        <v>672677</v>
      </c>
      <c r="J139" s="102" t="s">
        <v>546</v>
      </c>
      <c r="K139" s="102" t="s">
        <v>560</v>
      </c>
    </row>
    <row r="140" spans="1:11" ht="13" customHeight="1" x14ac:dyDescent="0.35">
      <c r="A140" s="113" t="s">
        <v>561</v>
      </c>
      <c r="B140" s="113" t="s">
        <v>366</v>
      </c>
      <c r="C140" s="113" t="s">
        <v>20</v>
      </c>
      <c r="D140" s="117">
        <v>15</v>
      </c>
      <c r="E140" s="117">
        <v>14</v>
      </c>
      <c r="F140" s="101">
        <v>796365</v>
      </c>
      <c r="G140" s="101">
        <v>2728698</v>
      </c>
      <c r="H140" s="118">
        <v>32.69</v>
      </c>
      <c r="I140" s="101">
        <v>672677</v>
      </c>
      <c r="J140" s="102" t="s">
        <v>546</v>
      </c>
      <c r="K140" s="102" t="s">
        <v>561</v>
      </c>
    </row>
    <row r="141" spans="1:11" ht="13" customHeight="1" x14ac:dyDescent="0.35">
      <c r="A141" s="113" t="s">
        <v>562</v>
      </c>
      <c r="B141" s="113" t="s">
        <v>366</v>
      </c>
      <c r="C141" s="113" t="s">
        <v>20</v>
      </c>
      <c r="D141" s="117">
        <v>14</v>
      </c>
      <c r="E141" s="117">
        <v>13</v>
      </c>
      <c r="F141" s="101">
        <v>703361</v>
      </c>
      <c r="G141" s="101">
        <v>2704964</v>
      </c>
      <c r="H141" s="118">
        <v>32.72</v>
      </c>
      <c r="I141" s="101">
        <v>664321</v>
      </c>
      <c r="J141" s="102" t="s">
        <v>546</v>
      </c>
      <c r="K141" s="102" t="s">
        <v>562</v>
      </c>
    </row>
    <row r="142" spans="1:11" ht="13" customHeight="1" x14ac:dyDescent="0.35">
      <c r="A142" s="113" t="s">
        <v>563</v>
      </c>
      <c r="B142" s="113" t="s">
        <v>366</v>
      </c>
      <c r="C142" s="113" t="s">
        <v>20</v>
      </c>
      <c r="D142" s="117">
        <v>15</v>
      </c>
      <c r="E142" s="117">
        <v>14</v>
      </c>
      <c r="F142" s="101">
        <v>797110</v>
      </c>
      <c r="G142" s="101">
        <v>2728677</v>
      </c>
      <c r="H142" s="118">
        <v>32.69</v>
      </c>
      <c r="I142" s="101">
        <v>672624</v>
      </c>
      <c r="J142" s="102" t="s">
        <v>546</v>
      </c>
      <c r="K142" s="102" t="s">
        <v>563</v>
      </c>
    </row>
    <row r="143" spans="1:11" ht="13" customHeight="1" x14ac:dyDescent="0.35">
      <c r="A143" s="113" t="s">
        <v>564</v>
      </c>
      <c r="B143" s="113" t="s">
        <v>366</v>
      </c>
      <c r="C143" s="113" t="s">
        <v>20</v>
      </c>
      <c r="D143" s="117">
        <v>19</v>
      </c>
      <c r="E143" s="117">
        <v>17</v>
      </c>
      <c r="F143" s="101">
        <v>795020</v>
      </c>
      <c r="G143" s="101">
        <v>2737274</v>
      </c>
      <c r="H143" s="118">
        <v>32.69</v>
      </c>
      <c r="I143" s="101">
        <v>605216</v>
      </c>
      <c r="J143" s="102" t="s">
        <v>546</v>
      </c>
      <c r="K143" s="102" t="s">
        <v>564</v>
      </c>
    </row>
    <row r="144" spans="1:11" ht="13" customHeight="1" x14ac:dyDescent="0.35">
      <c r="A144" s="113" t="s">
        <v>565</v>
      </c>
      <c r="B144" s="113" t="s">
        <v>366</v>
      </c>
      <c r="C144" s="113" t="s">
        <v>20</v>
      </c>
      <c r="D144" s="117">
        <v>17</v>
      </c>
      <c r="E144" s="117">
        <v>15</v>
      </c>
      <c r="F144" s="101">
        <v>797516</v>
      </c>
      <c r="G144" s="101">
        <v>2735556</v>
      </c>
      <c r="H144" s="118">
        <v>32.69</v>
      </c>
      <c r="I144" s="101">
        <v>654522</v>
      </c>
      <c r="J144" s="102" t="s">
        <v>546</v>
      </c>
      <c r="K144" s="102" t="s">
        <v>565</v>
      </c>
    </row>
    <row r="145" spans="1:11" ht="13" customHeight="1" x14ac:dyDescent="0.35">
      <c r="A145" s="113" t="s">
        <v>566</v>
      </c>
      <c r="B145" s="113" t="s">
        <v>366</v>
      </c>
      <c r="C145" s="113" t="s">
        <v>20</v>
      </c>
      <c r="D145" s="117">
        <v>16</v>
      </c>
      <c r="E145" s="117">
        <v>15</v>
      </c>
      <c r="F145" s="101">
        <v>796365</v>
      </c>
      <c r="G145" s="101">
        <v>2727956</v>
      </c>
      <c r="H145" s="118">
        <v>32.69</v>
      </c>
      <c r="I145" s="101">
        <v>654598</v>
      </c>
      <c r="J145" s="102" t="s">
        <v>546</v>
      </c>
      <c r="K145" s="102" t="s">
        <v>566</v>
      </c>
    </row>
    <row r="146" spans="1:11" ht="13" customHeight="1" x14ac:dyDescent="0.35">
      <c r="A146" s="113" t="s">
        <v>567</v>
      </c>
      <c r="B146" s="113" t="s">
        <v>366</v>
      </c>
      <c r="C146" s="113" t="s">
        <v>20</v>
      </c>
      <c r="D146" s="117">
        <v>20</v>
      </c>
      <c r="E146" s="117">
        <v>17</v>
      </c>
      <c r="F146" s="101">
        <v>797025</v>
      </c>
      <c r="G146" s="101">
        <v>2730880</v>
      </c>
      <c r="H146" s="118">
        <v>32.69</v>
      </c>
      <c r="I146" s="101">
        <v>282421</v>
      </c>
      <c r="J146" s="102" t="s">
        <v>546</v>
      </c>
      <c r="K146" s="102" t="s">
        <v>567</v>
      </c>
    </row>
    <row r="147" spans="1:11" ht="13" customHeight="1" x14ac:dyDescent="0.35">
      <c r="A147" s="113" t="s">
        <v>568</v>
      </c>
      <c r="B147" s="113" t="s">
        <v>366</v>
      </c>
      <c r="C147" s="113" t="s">
        <v>20</v>
      </c>
      <c r="D147" s="117">
        <v>14</v>
      </c>
      <c r="E147" s="117">
        <v>14</v>
      </c>
      <c r="F147" s="101">
        <v>796579</v>
      </c>
      <c r="G147" s="101">
        <v>2729405</v>
      </c>
      <c r="H147" s="118">
        <v>32.700000000000003</v>
      </c>
      <c r="I147" s="101">
        <v>672735</v>
      </c>
      <c r="J147" s="102" t="s">
        <v>546</v>
      </c>
      <c r="K147" s="102" t="s">
        <v>568</v>
      </c>
    </row>
    <row r="148" spans="1:11" ht="13" customHeight="1" x14ac:dyDescent="0.35">
      <c r="A148" s="113" t="s">
        <v>569</v>
      </c>
      <c r="B148" s="113" t="s">
        <v>366</v>
      </c>
      <c r="C148" s="113" t="s">
        <v>20</v>
      </c>
      <c r="D148" s="117">
        <v>14</v>
      </c>
      <c r="E148" s="117">
        <v>14</v>
      </c>
      <c r="F148" s="101">
        <v>796479</v>
      </c>
      <c r="G148" s="101">
        <v>2729500</v>
      </c>
      <c r="H148" s="118">
        <v>32.700000000000003</v>
      </c>
      <c r="I148" s="101">
        <v>672735</v>
      </c>
      <c r="J148" s="102" t="s">
        <v>546</v>
      </c>
      <c r="K148" s="102" t="s">
        <v>569</v>
      </c>
    </row>
    <row r="149" spans="1:11" ht="13" customHeight="1" x14ac:dyDescent="0.35">
      <c r="A149" s="113" t="s">
        <v>570</v>
      </c>
      <c r="B149" s="113" t="s">
        <v>366</v>
      </c>
      <c r="C149" s="113" t="s">
        <v>20</v>
      </c>
      <c r="D149" s="117">
        <v>15</v>
      </c>
      <c r="E149" s="117">
        <v>15</v>
      </c>
      <c r="F149" s="101">
        <v>795525</v>
      </c>
      <c r="G149" s="101">
        <v>2727810</v>
      </c>
      <c r="H149" s="118">
        <v>32.69</v>
      </c>
      <c r="I149" s="101">
        <v>672547</v>
      </c>
      <c r="J149" s="102" t="s">
        <v>546</v>
      </c>
      <c r="K149" s="102" t="s">
        <v>570</v>
      </c>
    </row>
    <row r="150" spans="1:11" ht="13" customHeight="1" x14ac:dyDescent="0.35">
      <c r="A150" s="113" t="s">
        <v>571</v>
      </c>
      <c r="B150" s="113" t="s">
        <v>366</v>
      </c>
      <c r="C150" s="113" t="s">
        <v>20</v>
      </c>
      <c r="D150" s="117">
        <v>16</v>
      </c>
      <c r="E150" s="117">
        <v>15</v>
      </c>
      <c r="F150" s="101">
        <v>796365</v>
      </c>
      <c r="G150" s="101">
        <v>2729355</v>
      </c>
      <c r="H150" s="118">
        <v>32.69</v>
      </c>
      <c r="I150" s="101">
        <v>672547</v>
      </c>
      <c r="J150" s="102" t="s">
        <v>546</v>
      </c>
      <c r="K150" s="102" t="s">
        <v>571</v>
      </c>
    </row>
    <row r="151" spans="1:11" ht="13" customHeight="1" x14ac:dyDescent="0.35">
      <c r="A151" s="113" t="s">
        <v>572</v>
      </c>
      <c r="B151" s="113" t="s">
        <v>366</v>
      </c>
      <c r="C151" s="113" t="s">
        <v>20</v>
      </c>
      <c r="D151" s="117">
        <v>21</v>
      </c>
      <c r="E151" s="117">
        <v>18</v>
      </c>
      <c r="F151" s="101">
        <v>797517</v>
      </c>
      <c r="G151" s="101">
        <v>2735723</v>
      </c>
      <c r="H151" s="118">
        <v>32.69</v>
      </c>
      <c r="I151" s="101">
        <v>654920</v>
      </c>
      <c r="J151" s="102" t="s">
        <v>546</v>
      </c>
      <c r="K151" s="102" t="s">
        <v>572</v>
      </c>
    </row>
    <row r="152" spans="1:11" ht="13" customHeight="1" x14ac:dyDescent="0.35">
      <c r="A152" s="113" t="s">
        <v>573</v>
      </c>
      <c r="B152" s="113" t="s">
        <v>366</v>
      </c>
      <c r="C152" s="113" t="s">
        <v>20</v>
      </c>
      <c r="D152" s="117">
        <v>15</v>
      </c>
      <c r="E152" s="117">
        <v>15</v>
      </c>
      <c r="F152" s="101">
        <v>732433</v>
      </c>
      <c r="G152" s="101">
        <v>2731307</v>
      </c>
      <c r="H152" s="118">
        <v>32.729999999999997</v>
      </c>
      <c r="I152" s="101">
        <v>463390</v>
      </c>
      <c r="J152" s="102" t="s">
        <v>546</v>
      </c>
      <c r="K152" s="102" t="s">
        <v>573</v>
      </c>
    </row>
    <row r="153" spans="1:11" ht="13" customHeight="1" x14ac:dyDescent="0.35">
      <c r="A153" s="113" t="s">
        <v>574</v>
      </c>
      <c r="B153" s="113" t="s">
        <v>366</v>
      </c>
      <c r="C153" s="113" t="s">
        <v>20</v>
      </c>
      <c r="D153" s="117">
        <v>16</v>
      </c>
      <c r="E153" s="117">
        <v>15</v>
      </c>
      <c r="F153" s="101">
        <v>797846</v>
      </c>
      <c r="G153" s="101">
        <v>2720363</v>
      </c>
      <c r="H153" s="118">
        <v>32.700000000000003</v>
      </c>
      <c r="I153" s="101">
        <v>671660</v>
      </c>
      <c r="J153" s="102" t="s">
        <v>546</v>
      </c>
      <c r="K153" s="102" t="s">
        <v>574</v>
      </c>
    </row>
    <row r="154" spans="1:11" ht="13" customHeight="1" x14ac:dyDescent="0.35">
      <c r="A154" s="113" t="s">
        <v>575</v>
      </c>
      <c r="B154" s="5" t="s">
        <v>354</v>
      </c>
      <c r="C154" s="113" t="s">
        <v>20</v>
      </c>
      <c r="D154" s="117">
        <v>40</v>
      </c>
      <c r="E154" s="117">
        <v>35</v>
      </c>
      <c r="F154" s="101">
        <v>238880</v>
      </c>
      <c r="G154" s="101">
        <v>2734403</v>
      </c>
      <c r="H154" s="118">
        <v>32.71</v>
      </c>
      <c r="I154" s="101">
        <v>128483</v>
      </c>
      <c r="J154" s="102" t="s">
        <v>576</v>
      </c>
      <c r="K154" s="102" t="s">
        <v>575</v>
      </c>
    </row>
    <row r="155" spans="1:11" ht="13" customHeight="1" x14ac:dyDescent="0.35">
      <c r="A155" s="113" t="s">
        <v>577</v>
      </c>
      <c r="B155" s="113" t="s">
        <v>578</v>
      </c>
      <c r="C155" s="113" t="s">
        <v>346</v>
      </c>
      <c r="D155" s="117">
        <v>20</v>
      </c>
      <c r="E155" s="117">
        <v>18</v>
      </c>
      <c r="F155" s="101">
        <v>798416</v>
      </c>
      <c r="G155" s="101">
        <v>2723755</v>
      </c>
      <c r="H155" s="118">
        <v>32.69</v>
      </c>
      <c r="I155" s="101">
        <v>270124</v>
      </c>
      <c r="J155" s="102" t="s">
        <v>579</v>
      </c>
      <c r="K155" s="102" t="s">
        <v>577</v>
      </c>
    </row>
    <row r="156" spans="1:11" ht="13" customHeight="1" x14ac:dyDescent="0.35">
      <c r="A156" s="113" t="s">
        <v>580</v>
      </c>
      <c r="B156" s="113" t="s">
        <v>578</v>
      </c>
      <c r="C156" s="113" t="s">
        <v>346</v>
      </c>
      <c r="D156" s="117">
        <v>129</v>
      </c>
      <c r="E156" s="117">
        <v>123</v>
      </c>
      <c r="F156" s="101">
        <v>121735</v>
      </c>
      <c r="G156" s="101">
        <v>2641282</v>
      </c>
      <c r="H156" s="118">
        <v>32.82</v>
      </c>
      <c r="I156" s="101">
        <v>37381</v>
      </c>
      <c r="J156" s="102" t="s">
        <v>579</v>
      </c>
      <c r="K156" s="102" t="s">
        <v>580</v>
      </c>
    </row>
    <row r="157" spans="1:11" ht="13" customHeight="1" x14ac:dyDescent="0.35">
      <c r="A157" s="113" t="s">
        <v>581</v>
      </c>
      <c r="B157" s="113" t="s">
        <v>578</v>
      </c>
      <c r="C157" s="113" t="s">
        <v>346</v>
      </c>
      <c r="D157" s="117">
        <v>173</v>
      </c>
      <c r="E157" s="117">
        <v>168</v>
      </c>
      <c r="F157" s="101">
        <v>129059</v>
      </c>
      <c r="G157" s="101">
        <v>2639527</v>
      </c>
      <c r="H157" s="118">
        <v>32.83</v>
      </c>
      <c r="I157" s="101">
        <v>25966</v>
      </c>
      <c r="J157" s="102" t="s">
        <v>579</v>
      </c>
      <c r="K157" s="102" t="s">
        <v>581</v>
      </c>
    </row>
    <row r="158" spans="1:11" ht="13" customHeight="1" x14ac:dyDescent="0.35">
      <c r="A158" s="113" t="s">
        <v>582</v>
      </c>
      <c r="B158" s="113" t="s">
        <v>578</v>
      </c>
      <c r="C158" s="113" t="s">
        <v>346</v>
      </c>
      <c r="D158" s="117">
        <v>186</v>
      </c>
      <c r="E158" s="117">
        <v>176</v>
      </c>
      <c r="F158" s="101">
        <v>89543</v>
      </c>
      <c r="G158" s="101">
        <v>2645143</v>
      </c>
      <c r="H158" s="118">
        <v>32.82</v>
      </c>
      <c r="I158" s="101">
        <v>28257</v>
      </c>
      <c r="J158" s="101" t="s">
        <v>579</v>
      </c>
      <c r="K158" s="101" t="s">
        <v>582</v>
      </c>
    </row>
    <row r="159" spans="1:11" ht="13" customHeight="1" x14ac:dyDescent="0.35">
      <c r="A159" s="113" t="s">
        <v>583</v>
      </c>
      <c r="B159" s="113" t="s">
        <v>578</v>
      </c>
      <c r="C159" s="113" t="s">
        <v>346</v>
      </c>
      <c r="D159" s="117">
        <v>27</v>
      </c>
      <c r="E159" s="117">
        <v>20</v>
      </c>
      <c r="F159" s="101">
        <v>744950</v>
      </c>
      <c r="G159" s="101">
        <v>2739689</v>
      </c>
      <c r="H159" s="118">
        <v>32.71</v>
      </c>
      <c r="I159" s="101">
        <v>229812</v>
      </c>
      <c r="J159" s="102" t="s">
        <v>579</v>
      </c>
      <c r="K159" s="102" t="s">
        <v>583</v>
      </c>
    </row>
    <row r="160" spans="1:11" ht="13" customHeight="1" x14ac:dyDescent="0.35">
      <c r="A160" s="113" t="s">
        <v>584</v>
      </c>
      <c r="B160" s="113" t="s">
        <v>366</v>
      </c>
      <c r="C160" s="113" t="s">
        <v>20</v>
      </c>
      <c r="D160" s="117">
        <v>15</v>
      </c>
      <c r="E160" s="117">
        <v>13</v>
      </c>
      <c r="F160" s="101">
        <v>797805</v>
      </c>
      <c r="G160" s="101">
        <v>2735771</v>
      </c>
      <c r="H160" s="118">
        <v>32.69</v>
      </c>
      <c r="I160" s="101">
        <v>654607</v>
      </c>
      <c r="J160" s="102" t="s">
        <v>585</v>
      </c>
      <c r="K160" s="102" t="s">
        <v>584</v>
      </c>
    </row>
    <row r="161" spans="1:11" ht="13" customHeight="1" x14ac:dyDescent="0.35">
      <c r="A161" s="113" t="s">
        <v>586</v>
      </c>
      <c r="B161" s="113" t="s">
        <v>366</v>
      </c>
      <c r="C161" s="113" t="s">
        <v>20</v>
      </c>
      <c r="D161" s="117">
        <v>14</v>
      </c>
      <c r="E161" s="117">
        <v>13</v>
      </c>
      <c r="F161" s="101">
        <v>798004</v>
      </c>
      <c r="G161" s="101">
        <v>2737011</v>
      </c>
      <c r="H161" s="118">
        <v>32.69</v>
      </c>
      <c r="I161" s="101">
        <v>672862</v>
      </c>
      <c r="J161" s="102" t="s">
        <v>585</v>
      </c>
      <c r="K161" s="102" t="s">
        <v>586</v>
      </c>
    </row>
    <row r="162" spans="1:11" ht="13" customHeight="1" x14ac:dyDescent="0.35">
      <c r="A162" s="113" t="s">
        <v>587</v>
      </c>
      <c r="B162" s="113" t="s">
        <v>366</v>
      </c>
      <c r="C162" s="113" t="s">
        <v>20</v>
      </c>
      <c r="D162" s="117">
        <v>13</v>
      </c>
      <c r="E162" s="117">
        <v>12</v>
      </c>
      <c r="F162" s="101">
        <v>797734</v>
      </c>
      <c r="G162" s="101">
        <v>2737327</v>
      </c>
      <c r="H162" s="118">
        <v>32.69</v>
      </c>
      <c r="I162" s="101">
        <v>672862</v>
      </c>
      <c r="J162" s="102" t="s">
        <v>585</v>
      </c>
      <c r="K162" s="102" t="s">
        <v>587</v>
      </c>
    </row>
    <row r="163" spans="1:11" ht="13" customHeight="1" x14ac:dyDescent="0.35">
      <c r="A163" s="113" t="s">
        <v>588</v>
      </c>
      <c r="B163" s="113" t="s">
        <v>366</v>
      </c>
      <c r="C163" s="113" t="s">
        <v>20</v>
      </c>
      <c r="D163" s="117">
        <v>17</v>
      </c>
      <c r="E163" s="117">
        <v>15</v>
      </c>
      <c r="F163" s="101">
        <v>835585</v>
      </c>
      <c r="G163" s="101">
        <v>2768981</v>
      </c>
      <c r="H163" s="118">
        <v>32.72</v>
      </c>
      <c r="I163" s="101">
        <v>672587</v>
      </c>
      <c r="J163" s="102" t="s">
        <v>585</v>
      </c>
      <c r="K163" s="102" t="s">
        <v>588</v>
      </c>
    </row>
    <row r="164" spans="1:11" ht="13" customHeight="1" x14ac:dyDescent="0.35">
      <c r="A164" s="113" t="s">
        <v>589</v>
      </c>
      <c r="B164" s="113" t="s">
        <v>366</v>
      </c>
      <c r="C164" s="113" t="s">
        <v>20</v>
      </c>
      <c r="D164" s="117">
        <v>16</v>
      </c>
      <c r="E164" s="117">
        <v>15</v>
      </c>
      <c r="F164" s="101">
        <v>836772</v>
      </c>
      <c r="G164" s="101">
        <v>2769455</v>
      </c>
      <c r="H164" s="118">
        <v>32.72</v>
      </c>
      <c r="I164" s="101">
        <v>672587</v>
      </c>
      <c r="J164" s="102" t="s">
        <v>585</v>
      </c>
      <c r="K164" s="102" t="s">
        <v>589</v>
      </c>
    </row>
    <row r="165" spans="1:11" ht="13" customHeight="1" x14ac:dyDescent="0.35">
      <c r="A165" s="113" t="s">
        <v>590</v>
      </c>
      <c r="B165" s="113" t="s">
        <v>366</v>
      </c>
      <c r="C165" s="113" t="s">
        <v>20</v>
      </c>
      <c r="D165" s="117">
        <v>17</v>
      </c>
      <c r="E165" s="117">
        <v>15</v>
      </c>
      <c r="F165" s="101">
        <v>695998</v>
      </c>
      <c r="G165" s="101">
        <v>2769042</v>
      </c>
      <c r="H165" s="118">
        <v>32.72</v>
      </c>
      <c r="I165" s="101">
        <v>286949</v>
      </c>
      <c r="J165" s="102" t="s">
        <v>585</v>
      </c>
      <c r="K165" s="102" t="s">
        <v>590</v>
      </c>
    </row>
    <row r="166" spans="1:11" ht="13" customHeight="1" x14ac:dyDescent="0.35">
      <c r="A166" s="113" t="s">
        <v>591</v>
      </c>
      <c r="B166" s="113" t="s">
        <v>366</v>
      </c>
      <c r="C166" s="113" t="s">
        <v>20</v>
      </c>
      <c r="D166" s="117">
        <v>13</v>
      </c>
      <c r="E166" s="117">
        <v>12</v>
      </c>
      <c r="F166" s="101">
        <v>798005</v>
      </c>
      <c r="G166" s="101">
        <v>2737537</v>
      </c>
      <c r="H166" s="118">
        <v>32.69</v>
      </c>
      <c r="I166" s="101">
        <v>672865</v>
      </c>
      <c r="J166" s="102" t="s">
        <v>585</v>
      </c>
      <c r="K166" s="102" t="s">
        <v>591</v>
      </c>
    </row>
    <row r="167" spans="1:11" ht="13" customHeight="1" x14ac:dyDescent="0.35">
      <c r="A167" s="113" t="s">
        <v>592</v>
      </c>
      <c r="B167" s="113" t="s">
        <v>366</v>
      </c>
      <c r="C167" s="113" t="s">
        <v>20</v>
      </c>
      <c r="D167" s="117">
        <v>14</v>
      </c>
      <c r="E167" s="117">
        <v>13</v>
      </c>
      <c r="F167" s="101">
        <v>797806</v>
      </c>
      <c r="G167" s="101">
        <v>2737297</v>
      </c>
      <c r="H167" s="118">
        <v>32.69</v>
      </c>
      <c r="I167" s="101">
        <v>672965</v>
      </c>
      <c r="J167" s="102" t="s">
        <v>585</v>
      </c>
      <c r="K167" s="102" t="s">
        <v>592</v>
      </c>
    </row>
    <row r="168" spans="1:11" ht="13" customHeight="1" x14ac:dyDescent="0.35">
      <c r="A168" s="113" t="s">
        <v>593</v>
      </c>
      <c r="B168" s="113" t="s">
        <v>366</v>
      </c>
      <c r="C168" s="113" t="s">
        <v>20</v>
      </c>
      <c r="D168" s="117">
        <v>17</v>
      </c>
      <c r="E168" s="117">
        <v>15</v>
      </c>
      <c r="F168" s="101">
        <v>695991</v>
      </c>
      <c r="G168" s="101">
        <v>2768903</v>
      </c>
      <c r="H168" s="118">
        <v>32.72</v>
      </c>
      <c r="I168" s="101">
        <v>286949</v>
      </c>
      <c r="J168" s="102" t="s">
        <v>585</v>
      </c>
      <c r="K168" s="102" t="s">
        <v>593</v>
      </c>
    </row>
    <row r="169" spans="1:11" ht="13" customHeight="1" x14ac:dyDescent="0.35">
      <c r="A169" s="113" t="s">
        <v>594</v>
      </c>
      <c r="B169" s="113" t="s">
        <v>366</v>
      </c>
      <c r="C169" s="113" t="s">
        <v>20</v>
      </c>
      <c r="D169" s="117">
        <v>16</v>
      </c>
      <c r="E169" s="117">
        <v>14</v>
      </c>
      <c r="F169" s="101">
        <v>797734</v>
      </c>
      <c r="G169" s="101">
        <v>2735789</v>
      </c>
      <c r="H169" s="118">
        <v>32.69</v>
      </c>
      <c r="I169" s="101">
        <v>654608</v>
      </c>
      <c r="J169" s="102" t="s">
        <v>585</v>
      </c>
      <c r="K169" s="102" t="s">
        <v>594</v>
      </c>
    </row>
    <row r="170" spans="1:11" ht="13" customHeight="1" x14ac:dyDescent="0.35">
      <c r="A170" s="113" t="s">
        <v>595</v>
      </c>
      <c r="B170" s="113" t="s">
        <v>366</v>
      </c>
      <c r="C170" s="113" t="s">
        <v>20</v>
      </c>
      <c r="D170" s="117">
        <v>14</v>
      </c>
      <c r="E170" s="117">
        <v>13</v>
      </c>
      <c r="F170" s="101">
        <v>797907</v>
      </c>
      <c r="G170" s="101">
        <v>2737690</v>
      </c>
      <c r="H170" s="118">
        <v>32.69</v>
      </c>
      <c r="I170" s="101">
        <v>601557</v>
      </c>
      <c r="J170" s="102" t="s">
        <v>585</v>
      </c>
      <c r="K170" s="102" t="s">
        <v>595</v>
      </c>
    </row>
    <row r="171" spans="1:11" ht="13" customHeight="1" x14ac:dyDescent="0.35">
      <c r="A171" s="113" t="s">
        <v>596</v>
      </c>
      <c r="B171" s="113" t="s">
        <v>366</v>
      </c>
      <c r="C171" s="113" t="s">
        <v>20</v>
      </c>
      <c r="D171" s="117">
        <v>15</v>
      </c>
      <c r="E171" s="117">
        <v>14</v>
      </c>
      <c r="F171" s="101">
        <v>835585</v>
      </c>
      <c r="G171" s="101">
        <v>2770402</v>
      </c>
      <c r="H171" s="118">
        <v>32.72</v>
      </c>
      <c r="I171" s="101">
        <v>672457</v>
      </c>
      <c r="J171" s="102" t="s">
        <v>585</v>
      </c>
      <c r="K171" s="102" t="s">
        <v>596</v>
      </c>
    </row>
    <row r="172" spans="1:11" ht="13" customHeight="1" x14ac:dyDescent="0.35">
      <c r="A172" s="113" t="s">
        <v>597</v>
      </c>
      <c r="B172" s="113" t="s">
        <v>366</v>
      </c>
      <c r="C172" s="113" t="s">
        <v>20</v>
      </c>
      <c r="D172" s="117">
        <v>13</v>
      </c>
      <c r="E172" s="117">
        <v>12</v>
      </c>
      <c r="F172" s="101">
        <v>797806</v>
      </c>
      <c r="G172" s="101">
        <v>2737390</v>
      </c>
      <c r="H172" s="118">
        <v>32.69</v>
      </c>
      <c r="I172" s="101">
        <v>672865</v>
      </c>
      <c r="J172" s="102" t="s">
        <v>585</v>
      </c>
      <c r="K172" s="102" t="s">
        <v>597</v>
      </c>
    </row>
    <row r="173" spans="1:11" ht="13" customHeight="1" x14ac:dyDescent="0.35">
      <c r="A173" s="113" t="s">
        <v>598</v>
      </c>
      <c r="B173" s="113" t="s">
        <v>366</v>
      </c>
      <c r="C173" s="113" t="s">
        <v>20</v>
      </c>
      <c r="D173" s="117">
        <v>14</v>
      </c>
      <c r="E173" s="117">
        <v>14</v>
      </c>
      <c r="F173" s="101">
        <v>836573</v>
      </c>
      <c r="G173" s="101">
        <v>2770417</v>
      </c>
      <c r="H173" s="118">
        <v>32.72</v>
      </c>
      <c r="I173" s="101">
        <v>672457</v>
      </c>
      <c r="J173" s="102" t="s">
        <v>585</v>
      </c>
      <c r="K173" s="102" t="s">
        <v>598</v>
      </c>
    </row>
    <row r="174" spans="1:11" ht="13" customHeight="1" x14ac:dyDescent="0.35">
      <c r="A174" s="113" t="s">
        <v>599</v>
      </c>
      <c r="B174" s="113" t="s">
        <v>366</v>
      </c>
      <c r="C174" s="113" t="s">
        <v>20</v>
      </c>
      <c r="D174" s="117">
        <v>18</v>
      </c>
      <c r="E174" s="117">
        <v>15</v>
      </c>
      <c r="F174" s="101">
        <v>696197</v>
      </c>
      <c r="G174" s="101">
        <v>2770318</v>
      </c>
      <c r="H174" s="118">
        <v>32.71</v>
      </c>
      <c r="I174" s="101">
        <v>286745</v>
      </c>
      <c r="J174" s="102" t="s">
        <v>585</v>
      </c>
      <c r="K174" s="102" t="s">
        <v>599</v>
      </c>
    </row>
    <row r="175" spans="1:11" ht="13" customHeight="1" x14ac:dyDescent="0.35">
      <c r="A175" s="113" t="s">
        <v>600</v>
      </c>
      <c r="B175" s="113" t="s">
        <v>366</v>
      </c>
      <c r="C175" s="113" t="s">
        <v>20</v>
      </c>
      <c r="D175" s="117">
        <v>17</v>
      </c>
      <c r="E175" s="117">
        <v>16</v>
      </c>
      <c r="F175" s="101">
        <v>696380</v>
      </c>
      <c r="G175" s="101">
        <v>2768663</v>
      </c>
      <c r="H175" s="118">
        <v>32.72</v>
      </c>
      <c r="I175" s="101">
        <v>286949</v>
      </c>
      <c r="J175" s="102" t="s">
        <v>585</v>
      </c>
      <c r="K175" s="102" t="s">
        <v>600</v>
      </c>
    </row>
    <row r="176" spans="1:11" ht="13" customHeight="1" x14ac:dyDescent="0.35">
      <c r="A176" s="113" t="s">
        <v>601</v>
      </c>
      <c r="B176" s="113" t="s">
        <v>366</v>
      </c>
      <c r="C176" s="113" t="s">
        <v>20</v>
      </c>
      <c r="D176" s="117">
        <v>16</v>
      </c>
      <c r="E176" s="117">
        <v>14</v>
      </c>
      <c r="F176" s="101">
        <v>836772</v>
      </c>
      <c r="G176" s="101">
        <v>2770775</v>
      </c>
      <c r="H176" s="118">
        <v>32.72</v>
      </c>
      <c r="I176" s="101">
        <v>672786</v>
      </c>
      <c r="J176" s="102" t="s">
        <v>585</v>
      </c>
      <c r="K176" s="102" t="s">
        <v>601</v>
      </c>
    </row>
    <row r="177" spans="1:11" ht="13" customHeight="1" x14ac:dyDescent="0.35">
      <c r="A177" s="113" t="s">
        <v>602</v>
      </c>
      <c r="B177" s="113" t="s">
        <v>366</v>
      </c>
      <c r="C177" s="113" t="s">
        <v>20</v>
      </c>
      <c r="D177" s="117">
        <v>18</v>
      </c>
      <c r="E177" s="117">
        <v>14</v>
      </c>
      <c r="F177" s="101">
        <v>835585</v>
      </c>
      <c r="G177" s="101">
        <v>2769715</v>
      </c>
      <c r="H177" s="118">
        <v>32.72</v>
      </c>
      <c r="I177" s="101">
        <v>672587</v>
      </c>
      <c r="J177" s="102" t="s">
        <v>585</v>
      </c>
      <c r="K177" s="102" t="s">
        <v>602</v>
      </c>
    </row>
    <row r="178" spans="1:11" ht="13" customHeight="1" x14ac:dyDescent="0.35">
      <c r="A178" s="113" t="s">
        <v>603</v>
      </c>
      <c r="B178" s="113" t="s">
        <v>366</v>
      </c>
      <c r="C178" s="113" t="s">
        <v>20</v>
      </c>
      <c r="D178" s="117">
        <v>14</v>
      </c>
      <c r="E178" s="117">
        <v>13</v>
      </c>
      <c r="F178" s="101">
        <v>672562</v>
      </c>
      <c r="G178" s="101">
        <v>2737217</v>
      </c>
      <c r="H178" s="118">
        <v>32.69</v>
      </c>
      <c r="I178" s="101">
        <v>430296</v>
      </c>
      <c r="J178" s="102" t="s">
        <v>585</v>
      </c>
      <c r="K178" s="102" t="s">
        <v>603</v>
      </c>
    </row>
    <row r="179" spans="1:11" ht="13" customHeight="1" x14ac:dyDescent="0.35">
      <c r="A179" s="113" t="s">
        <v>604</v>
      </c>
      <c r="B179" s="5" t="s">
        <v>354</v>
      </c>
      <c r="C179" s="113" t="s">
        <v>20</v>
      </c>
      <c r="D179" s="117">
        <v>45</v>
      </c>
      <c r="E179" s="117">
        <v>43</v>
      </c>
      <c r="F179" s="101">
        <v>334242</v>
      </c>
      <c r="G179" s="101">
        <v>2745884</v>
      </c>
      <c r="H179" s="118">
        <v>32.729999999999997</v>
      </c>
      <c r="I179" s="101">
        <v>106568</v>
      </c>
      <c r="J179" s="102" t="s">
        <v>605</v>
      </c>
      <c r="K179" s="102" t="s">
        <v>604</v>
      </c>
    </row>
    <row r="180" spans="1:11" ht="13" customHeight="1" x14ac:dyDescent="0.35">
      <c r="A180" s="113" t="s">
        <v>606</v>
      </c>
      <c r="B180" s="5" t="s">
        <v>354</v>
      </c>
      <c r="C180" s="113" t="s">
        <v>20</v>
      </c>
      <c r="D180" s="117">
        <v>33</v>
      </c>
      <c r="E180" s="117">
        <v>30</v>
      </c>
      <c r="F180" s="101">
        <v>389863</v>
      </c>
      <c r="G180" s="101">
        <v>2692197</v>
      </c>
      <c r="H180" s="118">
        <v>32.72</v>
      </c>
      <c r="I180" s="101">
        <v>132483</v>
      </c>
      <c r="J180" s="102" t="s">
        <v>605</v>
      </c>
      <c r="K180" s="102" t="s">
        <v>606</v>
      </c>
    </row>
    <row r="181" spans="1:11" ht="13" customHeight="1" x14ac:dyDescent="0.35">
      <c r="A181" s="113" t="s">
        <v>607</v>
      </c>
      <c r="B181" s="5" t="s">
        <v>354</v>
      </c>
      <c r="C181" s="113" t="s">
        <v>20</v>
      </c>
      <c r="D181" s="117">
        <v>23</v>
      </c>
      <c r="E181" s="117">
        <v>22</v>
      </c>
      <c r="F181" s="101">
        <v>458162</v>
      </c>
      <c r="G181" s="101">
        <v>2707754</v>
      </c>
      <c r="H181" s="118">
        <v>32.71</v>
      </c>
      <c r="I181" s="101">
        <v>334862</v>
      </c>
      <c r="J181" s="102" t="s">
        <v>605</v>
      </c>
      <c r="K181" s="102" t="s">
        <v>607</v>
      </c>
    </row>
    <row r="182" spans="1:11" ht="13" customHeight="1" x14ac:dyDescent="0.35">
      <c r="A182" s="113" t="s">
        <v>608</v>
      </c>
      <c r="B182" s="5" t="s">
        <v>354</v>
      </c>
      <c r="C182" s="113" t="s">
        <v>20</v>
      </c>
      <c r="D182" s="117">
        <v>19</v>
      </c>
      <c r="E182" s="117">
        <v>17</v>
      </c>
      <c r="F182" s="101">
        <v>794747</v>
      </c>
      <c r="G182" s="101">
        <v>2706547</v>
      </c>
      <c r="H182" s="118">
        <v>32.71</v>
      </c>
      <c r="I182" s="101">
        <v>334920</v>
      </c>
      <c r="J182" s="102" t="s">
        <v>605</v>
      </c>
      <c r="K182" s="102" t="s">
        <v>608</v>
      </c>
    </row>
    <row r="183" spans="1:11" ht="13" customHeight="1" x14ac:dyDescent="0.35">
      <c r="A183" s="113" t="s">
        <v>609</v>
      </c>
      <c r="B183" s="5" t="s">
        <v>354</v>
      </c>
      <c r="C183" s="113" t="s">
        <v>20</v>
      </c>
      <c r="D183" s="117">
        <v>18</v>
      </c>
      <c r="E183" s="117">
        <v>17</v>
      </c>
      <c r="F183" s="101">
        <v>795064</v>
      </c>
      <c r="G183" s="101">
        <v>2719033</v>
      </c>
      <c r="H183" s="118">
        <v>32.700000000000003</v>
      </c>
      <c r="I183" s="101">
        <v>671925</v>
      </c>
      <c r="J183" s="102" t="s">
        <v>610</v>
      </c>
      <c r="K183" s="102" t="s">
        <v>609</v>
      </c>
    </row>
    <row r="184" spans="1:11" ht="13" customHeight="1" x14ac:dyDescent="0.35">
      <c r="A184" s="113" t="s">
        <v>611</v>
      </c>
      <c r="B184" s="5" t="s">
        <v>354</v>
      </c>
      <c r="C184" s="113" t="s">
        <v>20</v>
      </c>
      <c r="D184" s="117">
        <v>15</v>
      </c>
      <c r="E184" s="117">
        <v>13</v>
      </c>
      <c r="F184" s="101">
        <v>796024</v>
      </c>
      <c r="G184" s="101">
        <v>2710155</v>
      </c>
      <c r="H184" s="118">
        <v>32.72</v>
      </c>
      <c r="I184" s="101">
        <v>672435</v>
      </c>
      <c r="J184" s="102" t="s">
        <v>610</v>
      </c>
      <c r="K184" s="102" t="s">
        <v>611</v>
      </c>
    </row>
    <row r="185" spans="1:11" ht="13" customHeight="1" x14ac:dyDescent="0.35">
      <c r="A185" s="113" t="s">
        <v>612</v>
      </c>
      <c r="B185" s="5" t="s">
        <v>354</v>
      </c>
      <c r="C185" s="113" t="s">
        <v>20</v>
      </c>
      <c r="D185" s="117">
        <v>18</v>
      </c>
      <c r="E185" s="117">
        <v>15</v>
      </c>
      <c r="F185" s="101">
        <v>796636</v>
      </c>
      <c r="G185" s="101">
        <v>2737197</v>
      </c>
      <c r="H185" s="118">
        <v>32.700000000000003</v>
      </c>
      <c r="I185" s="101">
        <v>672450</v>
      </c>
      <c r="J185" s="102" t="s">
        <v>610</v>
      </c>
      <c r="K185" s="102" t="s">
        <v>612</v>
      </c>
    </row>
    <row r="186" spans="1:11" ht="13" customHeight="1" x14ac:dyDescent="0.35">
      <c r="A186" s="113" t="s">
        <v>613</v>
      </c>
      <c r="B186" s="5" t="s">
        <v>354</v>
      </c>
      <c r="C186" s="113" t="s">
        <v>20</v>
      </c>
      <c r="D186" s="117">
        <v>25</v>
      </c>
      <c r="E186" s="117">
        <v>22</v>
      </c>
      <c r="F186" s="101">
        <v>595038</v>
      </c>
      <c r="G186" s="101">
        <v>2724304</v>
      </c>
      <c r="H186" s="118">
        <v>32.659999999999997</v>
      </c>
      <c r="I186" s="101">
        <v>229680</v>
      </c>
      <c r="J186" s="102" t="s">
        <v>614</v>
      </c>
      <c r="K186" s="102" t="s">
        <v>613</v>
      </c>
    </row>
    <row r="187" spans="1:11" ht="13" customHeight="1" x14ac:dyDescent="0.35">
      <c r="A187" s="113" t="s">
        <v>615</v>
      </c>
      <c r="B187" s="113" t="s">
        <v>442</v>
      </c>
      <c r="C187" s="113" t="s">
        <v>346</v>
      </c>
      <c r="D187" s="117">
        <v>156</v>
      </c>
      <c r="E187" s="117">
        <v>147</v>
      </c>
      <c r="F187" s="101">
        <v>107161</v>
      </c>
      <c r="G187" s="101">
        <v>2752547</v>
      </c>
      <c r="H187" s="118">
        <v>32.79</v>
      </c>
      <c r="I187" s="101">
        <v>31467</v>
      </c>
      <c r="J187" s="102" t="s">
        <v>616</v>
      </c>
      <c r="K187" s="102" t="s">
        <v>615</v>
      </c>
    </row>
    <row r="188" spans="1:11" ht="13" customHeight="1" x14ac:dyDescent="0.35">
      <c r="A188" s="113" t="s">
        <v>617</v>
      </c>
      <c r="B188" s="113" t="s">
        <v>442</v>
      </c>
      <c r="C188" s="113" t="s">
        <v>346</v>
      </c>
      <c r="D188" s="117">
        <v>57</v>
      </c>
      <c r="E188" s="117">
        <v>52</v>
      </c>
      <c r="F188" s="101">
        <v>415865</v>
      </c>
      <c r="G188" s="101">
        <v>2711285</v>
      </c>
      <c r="H188" s="118">
        <v>32.659999999999997</v>
      </c>
      <c r="I188" s="101">
        <v>110522</v>
      </c>
      <c r="J188" s="102" t="s">
        <v>616</v>
      </c>
      <c r="K188" s="102" t="s">
        <v>617</v>
      </c>
    </row>
    <row r="189" spans="1:11" ht="13" customHeight="1" x14ac:dyDescent="0.35">
      <c r="A189" s="113" t="s">
        <v>618</v>
      </c>
      <c r="B189" s="113" t="s">
        <v>442</v>
      </c>
      <c r="C189" s="113" t="s">
        <v>346</v>
      </c>
      <c r="D189" s="117">
        <v>135</v>
      </c>
      <c r="E189" s="117">
        <v>127</v>
      </c>
      <c r="F189" s="101">
        <v>126590</v>
      </c>
      <c r="G189" s="101">
        <v>2688611</v>
      </c>
      <c r="H189" s="118">
        <v>32.700000000000003</v>
      </c>
      <c r="I189" s="101">
        <v>42532</v>
      </c>
      <c r="J189" s="102" t="s">
        <v>616</v>
      </c>
      <c r="K189" s="102" t="s">
        <v>618</v>
      </c>
    </row>
    <row r="190" spans="1:11" ht="13" customHeight="1" x14ac:dyDescent="0.35">
      <c r="A190" s="113" t="s">
        <v>619</v>
      </c>
      <c r="B190" s="113" t="s">
        <v>442</v>
      </c>
      <c r="C190" s="113" t="s">
        <v>346</v>
      </c>
      <c r="D190" s="117">
        <v>62</v>
      </c>
      <c r="E190" s="117">
        <v>55</v>
      </c>
      <c r="F190" s="101">
        <v>181671</v>
      </c>
      <c r="G190" s="101">
        <v>2730568</v>
      </c>
      <c r="H190" s="118">
        <v>32.71</v>
      </c>
      <c r="I190" s="101">
        <v>77929</v>
      </c>
      <c r="J190" s="102" t="s">
        <v>616</v>
      </c>
      <c r="K190" s="102" t="s">
        <v>619</v>
      </c>
    </row>
    <row r="191" spans="1:11" ht="13" customHeight="1" x14ac:dyDescent="0.35">
      <c r="A191" s="113" t="s">
        <v>620</v>
      </c>
      <c r="B191" s="113" t="s">
        <v>442</v>
      </c>
      <c r="C191" s="113" t="s">
        <v>346</v>
      </c>
      <c r="D191" s="117">
        <v>47</v>
      </c>
      <c r="E191" s="117">
        <v>42</v>
      </c>
      <c r="F191" s="101">
        <v>359512</v>
      </c>
      <c r="G191" s="101">
        <v>2792320</v>
      </c>
      <c r="H191" s="118">
        <v>32.72</v>
      </c>
      <c r="I191" s="101">
        <v>130949</v>
      </c>
      <c r="J191" s="102" t="s">
        <v>616</v>
      </c>
      <c r="K191" s="102" t="s">
        <v>620</v>
      </c>
    </row>
    <row r="192" spans="1:11" ht="13" customHeight="1" x14ac:dyDescent="0.35">
      <c r="A192" s="113" t="s">
        <v>621</v>
      </c>
      <c r="B192" s="113" t="s">
        <v>442</v>
      </c>
      <c r="C192" s="113" t="s">
        <v>346</v>
      </c>
      <c r="D192" s="117">
        <v>58</v>
      </c>
      <c r="E192" s="117">
        <v>52</v>
      </c>
      <c r="F192" s="101">
        <v>258231</v>
      </c>
      <c r="G192" s="101">
        <v>2734175</v>
      </c>
      <c r="H192" s="118">
        <v>32.72</v>
      </c>
      <c r="I192" s="101">
        <v>85945</v>
      </c>
      <c r="J192" s="102" t="s">
        <v>616</v>
      </c>
      <c r="K192" s="102" t="s">
        <v>621</v>
      </c>
    </row>
    <row r="193" spans="1:11" ht="13" customHeight="1" x14ac:dyDescent="0.35">
      <c r="A193" s="113" t="s">
        <v>622</v>
      </c>
      <c r="B193" s="113" t="s">
        <v>442</v>
      </c>
      <c r="C193" s="113" t="s">
        <v>346</v>
      </c>
      <c r="D193" s="117">
        <v>47</v>
      </c>
      <c r="E193" s="117">
        <v>46</v>
      </c>
      <c r="F193" s="101">
        <v>377371</v>
      </c>
      <c r="G193" s="101">
        <v>2796315</v>
      </c>
      <c r="H193" s="118">
        <v>32.72</v>
      </c>
      <c r="I193" s="101">
        <v>160572</v>
      </c>
      <c r="J193" s="102" t="s">
        <v>616</v>
      </c>
      <c r="K193" s="102" t="s">
        <v>622</v>
      </c>
    </row>
    <row r="194" spans="1:11" ht="13" customHeight="1" x14ac:dyDescent="0.35">
      <c r="A194" s="113" t="s">
        <v>623</v>
      </c>
      <c r="B194" s="113" t="s">
        <v>442</v>
      </c>
      <c r="C194" s="113" t="s">
        <v>17</v>
      </c>
      <c r="D194" s="117">
        <v>41</v>
      </c>
      <c r="E194" s="117">
        <v>39</v>
      </c>
      <c r="F194" s="101">
        <v>359605</v>
      </c>
      <c r="G194" s="101">
        <v>2697367</v>
      </c>
      <c r="H194" s="118">
        <v>32.659999999999997</v>
      </c>
      <c r="I194" s="101">
        <v>106949</v>
      </c>
      <c r="J194" s="102" t="s">
        <v>616</v>
      </c>
      <c r="K194" s="102" t="s">
        <v>623</v>
      </c>
    </row>
    <row r="195" spans="1:11" ht="13" customHeight="1" x14ac:dyDescent="0.35">
      <c r="A195" s="113" t="s">
        <v>624</v>
      </c>
      <c r="B195" s="113" t="s">
        <v>442</v>
      </c>
      <c r="C195" s="113" t="s">
        <v>346</v>
      </c>
      <c r="D195" s="117">
        <v>38</v>
      </c>
      <c r="E195" s="117">
        <v>33</v>
      </c>
      <c r="F195" s="101">
        <v>284861</v>
      </c>
      <c r="G195" s="101">
        <v>2791628</v>
      </c>
      <c r="H195" s="118">
        <v>32.72</v>
      </c>
      <c r="I195" s="101">
        <v>128204</v>
      </c>
      <c r="J195" s="102" t="s">
        <v>616</v>
      </c>
      <c r="K195" s="102" t="s">
        <v>624</v>
      </c>
    </row>
    <row r="196" spans="1:11" ht="13" customHeight="1" x14ac:dyDescent="0.35">
      <c r="A196" s="113" t="s">
        <v>625</v>
      </c>
      <c r="B196" s="113" t="s">
        <v>626</v>
      </c>
      <c r="C196" s="113" t="s">
        <v>20</v>
      </c>
      <c r="D196" s="117">
        <v>19</v>
      </c>
      <c r="E196" s="117">
        <v>16</v>
      </c>
      <c r="F196" s="101">
        <v>797645</v>
      </c>
      <c r="G196" s="101">
        <v>2738693</v>
      </c>
      <c r="H196" s="118">
        <v>32.69</v>
      </c>
      <c r="I196" s="101">
        <v>653658</v>
      </c>
      <c r="J196" s="102" t="s">
        <v>627</v>
      </c>
      <c r="K196" s="102" t="s">
        <v>625</v>
      </c>
    </row>
    <row r="197" spans="1:11" ht="13" customHeight="1" x14ac:dyDescent="0.35">
      <c r="A197" s="113" t="s">
        <v>628</v>
      </c>
      <c r="B197" s="113" t="s">
        <v>626</v>
      </c>
      <c r="C197" s="113" t="s">
        <v>20</v>
      </c>
      <c r="D197" s="117">
        <v>17</v>
      </c>
      <c r="E197" s="117">
        <v>15</v>
      </c>
      <c r="F197" s="101">
        <v>797523</v>
      </c>
      <c r="G197" s="101">
        <v>2777564</v>
      </c>
      <c r="H197" s="118">
        <v>32.71</v>
      </c>
      <c r="I197" s="101">
        <v>654676</v>
      </c>
      <c r="J197" s="102" t="s">
        <v>627</v>
      </c>
      <c r="K197" s="102" t="s">
        <v>628</v>
      </c>
    </row>
    <row r="198" spans="1:11" ht="13" customHeight="1" x14ac:dyDescent="0.35">
      <c r="A198" s="113" t="s">
        <v>629</v>
      </c>
      <c r="B198" s="113" t="s">
        <v>425</v>
      </c>
      <c r="C198" s="113" t="s">
        <v>20</v>
      </c>
      <c r="D198" s="117">
        <v>18</v>
      </c>
      <c r="E198" s="117">
        <v>16</v>
      </c>
      <c r="F198" s="101">
        <v>821567</v>
      </c>
      <c r="G198" s="101">
        <v>2755213</v>
      </c>
      <c r="H198" s="118">
        <v>32.67</v>
      </c>
      <c r="I198" s="101">
        <v>319193</v>
      </c>
      <c r="J198" s="102" t="s">
        <v>630</v>
      </c>
      <c r="K198" s="102" t="s">
        <v>629</v>
      </c>
    </row>
    <row r="199" spans="1:11" ht="13" customHeight="1" x14ac:dyDescent="0.35">
      <c r="A199" s="113" t="s">
        <v>631</v>
      </c>
      <c r="B199" s="113" t="s">
        <v>425</v>
      </c>
      <c r="C199" s="113" t="s">
        <v>20</v>
      </c>
      <c r="D199" s="117">
        <v>16</v>
      </c>
      <c r="E199" s="117">
        <v>15</v>
      </c>
      <c r="F199" s="101">
        <v>769311</v>
      </c>
      <c r="G199" s="101">
        <v>2755701</v>
      </c>
      <c r="H199" s="118">
        <v>32.67</v>
      </c>
      <c r="I199" s="101">
        <v>672402</v>
      </c>
      <c r="J199" s="102" t="s">
        <v>630</v>
      </c>
      <c r="K199" s="102" t="s">
        <v>631</v>
      </c>
    </row>
    <row r="200" spans="1:11" ht="13" customHeight="1" x14ac:dyDescent="0.35">
      <c r="A200" s="113" t="s">
        <v>632</v>
      </c>
      <c r="B200" s="113" t="s">
        <v>425</v>
      </c>
      <c r="C200" s="113" t="s">
        <v>20</v>
      </c>
      <c r="D200" s="117">
        <v>81</v>
      </c>
      <c r="E200" s="117">
        <v>74</v>
      </c>
      <c r="F200" s="101">
        <v>147564</v>
      </c>
      <c r="G200" s="101">
        <v>2742496</v>
      </c>
      <c r="H200" s="118">
        <v>32.69</v>
      </c>
      <c r="I200" s="101">
        <v>66995</v>
      </c>
      <c r="J200" s="102" t="s">
        <v>630</v>
      </c>
      <c r="K200" s="102" t="s">
        <v>632</v>
      </c>
    </row>
    <row r="201" spans="1:11" ht="13" customHeight="1" x14ac:dyDescent="0.35">
      <c r="A201" s="113" t="s">
        <v>633</v>
      </c>
      <c r="B201" s="113" t="s">
        <v>366</v>
      </c>
      <c r="C201" s="113" t="s">
        <v>20</v>
      </c>
      <c r="D201" s="117">
        <v>26</v>
      </c>
      <c r="E201" s="117">
        <v>23</v>
      </c>
      <c r="F201" s="101">
        <v>796482</v>
      </c>
      <c r="G201" s="101">
        <v>2697713</v>
      </c>
      <c r="H201" s="118">
        <v>32.72</v>
      </c>
      <c r="I201" s="101">
        <v>226618</v>
      </c>
      <c r="J201" s="102" t="s">
        <v>634</v>
      </c>
      <c r="K201" s="102" t="s">
        <v>633</v>
      </c>
    </row>
    <row r="202" spans="1:11" ht="13" customHeight="1" x14ac:dyDescent="0.35">
      <c r="A202" s="113" t="s">
        <v>635</v>
      </c>
      <c r="B202" s="5" t="s">
        <v>354</v>
      </c>
      <c r="C202" s="113" t="s">
        <v>20</v>
      </c>
      <c r="D202" s="117">
        <v>24</v>
      </c>
      <c r="E202" s="117">
        <v>21</v>
      </c>
      <c r="F202" s="101">
        <v>581612</v>
      </c>
      <c r="G202" s="101">
        <v>2740932</v>
      </c>
      <c r="H202" s="118">
        <v>32.68</v>
      </c>
      <c r="I202" s="101">
        <v>237554</v>
      </c>
      <c r="J202" s="102" t="s">
        <v>636</v>
      </c>
      <c r="K202" s="102" t="s">
        <v>635</v>
      </c>
    </row>
    <row r="203" spans="1:11" ht="13" customHeight="1" x14ac:dyDescent="0.35">
      <c r="A203" s="113" t="s">
        <v>637</v>
      </c>
      <c r="B203" s="5" t="s">
        <v>354</v>
      </c>
      <c r="C203" s="113" t="s">
        <v>20</v>
      </c>
      <c r="D203" s="117">
        <v>29</v>
      </c>
      <c r="E203" s="117">
        <v>27</v>
      </c>
      <c r="F203" s="101">
        <v>581772</v>
      </c>
      <c r="G203" s="101">
        <v>2738701</v>
      </c>
      <c r="H203" s="118">
        <v>32.659999999999997</v>
      </c>
      <c r="I203" s="101">
        <v>236724</v>
      </c>
      <c r="J203" s="102" t="s">
        <v>638</v>
      </c>
      <c r="K203" s="102" t="s">
        <v>637</v>
      </c>
    </row>
    <row r="204" spans="1:11" ht="13" customHeight="1" x14ac:dyDescent="0.35">
      <c r="A204" s="113" t="s">
        <v>639</v>
      </c>
      <c r="B204" s="5" t="s">
        <v>354</v>
      </c>
      <c r="C204" s="113" t="s">
        <v>20</v>
      </c>
      <c r="D204" s="117">
        <v>20</v>
      </c>
      <c r="E204" s="117">
        <v>20</v>
      </c>
      <c r="F204" s="101">
        <v>797480</v>
      </c>
      <c r="G204" s="101">
        <v>2724941</v>
      </c>
      <c r="H204" s="118">
        <v>32.68</v>
      </c>
      <c r="I204" s="101">
        <v>286868</v>
      </c>
      <c r="J204" s="102" t="s">
        <v>640</v>
      </c>
      <c r="K204" s="102" t="s">
        <v>639</v>
      </c>
    </row>
    <row r="205" spans="1:11" ht="13" customHeight="1" x14ac:dyDescent="0.35">
      <c r="A205" s="113" t="s">
        <v>641</v>
      </c>
      <c r="B205" s="5" t="s">
        <v>354</v>
      </c>
      <c r="C205" s="113" t="s">
        <v>20</v>
      </c>
      <c r="D205" s="117">
        <v>18</v>
      </c>
      <c r="E205" s="117">
        <v>16</v>
      </c>
      <c r="F205" s="101">
        <v>792083</v>
      </c>
      <c r="G205" s="101">
        <v>2792077</v>
      </c>
      <c r="H205" s="118">
        <v>32.64</v>
      </c>
      <c r="I205" s="101">
        <v>654177</v>
      </c>
      <c r="J205" s="102" t="s">
        <v>640</v>
      </c>
      <c r="K205" s="102" t="s">
        <v>641</v>
      </c>
    </row>
    <row r="206" spans="1:11" ht="13" customHeight="1" x14ac:dyDescent="0.35">
      <c r="A206" s="113" t="s">
        <v>642</v>
      </c>
      <c r="B206" s="5" t="s">
        <v>354</v>
      </c>
      <c r="C206" s="113" t="s">
        <v>20</v>
      </c>
      <c r="D206" s="117">
        <v>26</v>
      </c>
      <c r="E206" s="117">
        <v>24</v>
      </c>
      <c r="F206" s="101">
        <v>395619</v>
      </c>
      <c r="G206" s="101">
        <v>2718471</v>
      </c>
      <c r="H206" s="118">
        <v>32.68</v>
      </c>
      <c r="I206" s="101">
        <v>228167</v>
      </c>
      <c r="J206" s="102" t="s">
        <v>640</v>
      </c>
      <c r="K206" s="102" t="s">
        <v>642</v>
      </c>
    </row>
    <row r="207" spans="1:11" ht="13" customHeight="1" x14ac:dyDescent="0.35">
      <c r="A207" s="113" t="s">
        <v>643</v>
      </c>
      <c r="B207" s="5" t="s">
        <v>354</v>
      </c>
      <c r="C207" s="113" t="s">
        <v>20</v>
      </c>
      <c r="D207" s="117">
        <v>20</v>
      </c>
      <c r="E207" s="117">
        <v>19</v>
      </c>
      <c r="F207" s="101">
        <v>793387</v>
      </c>
      <c r="G207" s="101">
        <v>2721140</v>
      </c>
      <c r="H207" s="118">
        <v>32.67</v>
      </c>
      <c r="I207" s="101">
        <v>277885</v>
      </c>
      <c r="J207" s="102" t="s">
        <v>640</v>
      </c>
      <c r="K207" s="102" t="s">
        <v>643</v>
      </c>
    </row>
    <row r="208" spans="1:11" ht="13" customHeight="1" x14ac:dyDescent="0.35">
      <c r="A208" s="113" t="s">
        <v>644</v>
      </c>
      <c r="B208" s="5" t="s">
        <v>354</v>
      </c>
      <c r="C208" s="113" t="s">
        <v>20</v>
      </c>
      <c r="D208" s="117">
        <v>22</v>
      </c>
      <c r="E208" s="117">
        <v>20</v>
      </c>
      <c r="F208" s="101">
        <v>792332</v>
      </c>
      <c r="G208" s="101">
        <v>2721563</v>
      </c>
      <c r="H208" s="118">
        <v>32.67</v>
      </c>
      <c r="I208" s="101">
        <v>277885</v>
      </c>
      <c r="J208" s="102" t="s">
        <v>640</v>
      </c>
      <c r="K208" s="102" t="s">
        <v>644</v>
      </c>
    </row>
    <row r="209" spans="1:11" ht="13" customHeight="1" x14ac:dyDescent="0.35">
      <c r="A209" s="113" t="s">
        <v>645</v>
      </c>
      <c r="B209" s="113" t="s">
        <v>646</v>
      </c>
      <c r="C209" s="113" t="s">
        <v>17</v>
      </c>
      <c r="D209" s="117">
        <v>24</v>
      </c>
      <c r="E209" s="117">
        <v>24</v>
      </c>
      <c r="F209" s="101">
        <v>797155</v>
      </c>
      <c r="G209" s="101">
        <v>2719781</v>
      </c>
      <c r="H209" s="118">
        <v>32.68</v>
      </c>
      <c r="I209" s="101">
        <v>288891</v>
      </c>
      <c r="J209" s="102" t="s">
        <v>647</v>
      </c>
      <c r="K209" s="102" t="s">
        <v>645</v>
      </c>
    </row>
    <row r="210" spans="1:11" ht="13" customHeight="1" x14ac:dyDescent="0.35">
      <c r="A210" s="113" t="s">
        <v>648</v>
      </c>
      <c r="B210" s="5" t="s">
        <v>354</v>
      </c>
      <c r="C210" s="113" t="s">
        <v>20</v>
      </c>
      <c r="D210" s="117">
        <v>22</v>
      </c>
      <c r="E210" s="117">
        <v>21</v>
      </c>
      <c r="F210" s="101">
        <v>671395</v>
      </c>
      <c r="G210" s="101">
        <v>2724396</v>
      </c>
      <c r="H210" s="118">
        <v>32.659999999999997</v>
      </c>
      <c r="I210" s="101">
        <v>266074</v>
      </c>
      <c r="J210" s="102" t="s">
        <v>649</v>
      </c>
      <c r="K210" s="102" t="s">
        <v>648</v>
      </c>
    </row>
    <row r="211" spans="1:11" ht="13" customHeight="1" x14ac:dyDescent="0.35">
      <c r="A211" s="113" t="s">
        <v>650</v>
      </c>
      <c r="B211" s="5" t="s">
        <v>354</v>
      </c>
      <c r="C211" s="113" t="s">
        <v>20</v>
      </c>
      <c r="D211" s="117">
        <v>26</v>
      </c>
      <c r="E211" s="117">
        <v>23</v>
      </c>
      <c r="F211" s="101">
        <v>382865</v>
      </c>
      <c r="G211" s="101">
        <v>2706254</v>
      </c>
      <c r="H211" s="118">
        <v>32.700000000000003</v>
      </c>
      <c r="I211" s="101">
        <v>278013</v>
      </c>
      <c r="J211" s="102" t="s">
        <v>649</v>
      </c>
      <c r="K211" s="102" t="s">
        <v>650</v>
      </c>
    </row>
    <row r="212" spans="1:11" ht="13" customHeight="1" x14ac:dyDescent="0.35">
      <c r="A212" s="113" t="s">
        <v>651</v>
      </c>
      <c r="B212" s="5" t="s">
        <v>354</v>
      </c>
      <c r="C212" s="113" t="s">
        <v>20</v>
      </c>
      <c r="D212" s="117">
        <v>26</v>
      </c>
      <c r="E212" s="117">
        <v>23</v>
      </c>
      <c r="F212" s="101">
        <v>316950</v>
      </c>
      <c r="G212" s="101">
        <v>2723870</v>
      </c>
      <c r="H212" s="118">
        <v>32.68</v>
      </c>
      <c r="I212" s="101">
        <v>267028</v>
      </c>
      <c r="J212" s="102" t="s">
        <v>649</v>
      </c>
      <c r="K212" s="102" t="s">
        <v>651</v>
      </c>
    </row>
    <row r="213" spans="1:11" ht="13" customHeight="1" x14ac:dyDescent="0.35">
      <c r="A213" s="113" t="s">
        <v>652</v>
      </c>
      <c r="B213" s="5" t="s">
        <v>354</v>
      </c>
      <c r="C213" s="113" t="s">
        <v>20</v>
      </c>
      <c r="D213" s="117">
        <v>21</v>
      </c>
      <c r="E213" s="117">
        <v>19</v>
      </c>
      <c r="F213" s="101">
        <v>697916</v>
      </c>
      <c r="G213" s="101">
        <v>2723889</v>
      </c>
      <c r="H213" s="118">
        <v>32.659999999999997</v>
      </c>
      <c r="I213" s="101">
        <v>277858</v>
      </c>
      <c r="J213" s="102" t="s">
        <v>649</v>
      </c>
      <c r="K213" s="102" t="s">
        <v>652</v>
      </c>
    </row>
    <row r="214" spans="1:11" ht="13" customHeight="1" x14ac:dyDescent="0.35">
      <c r="A214" s="113" t="s">
        <v>653</v>
      </c>
      <c r="B214" s="5" t="s">
        <v>354</v>
      </c>
      <c r="C214" s="113" t="s">
        <v>20</v>
      </c>
      <c r="D214" s="117">
        <v>25</v>
      </c>
      <c r="E214" s="117">
        <v>24</v>
      </c>
      <c r="F214" s="101">
        <v>795485</v>
      </c>
      <c r="G214" s="101">
        <v>2723459</v>
      </c>
      <c r="H214" s="118">
        <v>32.65</v>
      </c>
      <c r="I214" s="101">
        <v>221879</v>
      </c>
      <c r="J214" s="102" t="s">
        <v>649</v>
      </c>
      <c r="K214" s="102" t="s">
        <v>653</v>
      </c>
    </row>
    <row r="215" spans="1:11" ht="13" customHeight="1" x14ac:dyDescent="0.35">
      <c r="A215" s="113" t="s">
        <v>654</v>
      </c>
      <c r="B215" s="113" t="s">
        <v>362</v>
      </c>
      <c r="C215" s="113" t="s">
        <v>20</v>
      </c>
      <c r="D215" s="117">
        <v>28</v>
      </c>
      <c r="E215" s="117">
        <v>26</v>
      </c>
      <c r="F215" s="101">
        <v>819548</v>
      </c>
      <c r="G215" s="101">
        <v>2739903</v>
      </c>
      <c r="H215" s="118">
        <v>32.67</v>
      </c>
      <c r="I215" s="101">
        <v>279106</v>
      </c>
      <c r="J215" s="101" t="s">
        <v>655</v>
      </c>
      <c r="K215" s="101" t="s">
        <v>654</v>
      </c>
    </row>
    <row r="216" spans="1:11" ht="13" customHeight="1" x14ac:dyDescent="0.35">
      <c r="A216" s="113" t="s">
        <v>352</v>
      </c>
      <c r="B216" s="113" t="s">
        <v>350</v>
      </c>
      <c r="C216" s="113" t="s">
        <v>20</v>
      </c>
      <c r="D216" s="117">
        <v>15</v>
      </c>
      <c r="E216" s="117">
        <v>12</v>
      </c>
      <c r="F216" s="101">
        <v>796676</v>
      </c>
      <c r="G216" s="101">
        <v>2716840</v>
      </c>
      <c r="H216" s="118">
        <v>32.71</v>
      </c>
      <c r="I216" s="101">
        <v>672436</v>
      </c>
      <c r="J216" s="102" t="s">
        <v>351</v>
      </c>
      <c r="K216" s="102" t="s">
        <v>352</v>
      </c>
    </row>
    <row r="217" spans="1:11" ht="13" customHeight="1" x14ac:dyDescent="0.35">
      <c r="A217" s="113" t="s">
        <v>656</v>
      </c>
      <c r="B217" s="113" t="s">
        <v>448</v>
      </c>
      <c r="C217" s="113" t="s">
        <v>20</v>
      </c>
      <c r="D217" s="117">
        <v>62</v>
      </c>
      <c r="E217" s="117">
        <v>60</v>
      </c>
      <c r="F217" s="101">
        <v>272603</v>
      </c>
      <c r="G217" s="101">
        <v>2805007</v>
      </c>
      <c r="H217" s="118">
        <v>32.67</v>
      </c>
      <c r="I217" s="101">
        <v>95346</v>
      </c>
      <c r="J217" s="102" t="s">
        <v>657</v>
      </c>
      <c r="K217" s="102" t="s">
        <v>656</v>
      </c>
    </row>
    <row r="218" spans="1:11" ht="13" customHeight="1" x14ac:dyDescent="0.35">
      <c r="A218" s="113" t="s">
        <v>658</v>
      </c>
      <c r="B218" s="113" t="s">
        <v>448</v>
      </c>
      <c r="C218" s="113" t="s">
        <v>20</v>
      </c>
      <c r="D218" s="117">
        <v>147</v>
      </c>
      <c r="E218" s="117">
        <v>137</v>
      </c>
      <c r="F218" s="101">
        <v>150892</v>
      </c>
      <c r="G218" s="101">
        <v>2730513</v>
      </c>
      <c r="H218" s="118">
        <v>32.729999999999997</v>
      </c>
      <c r="I218" s="101">
        <v>34477</v>
      </c>
      <c r="J218" s="101" t="s">
        <v>657</v>
      </c>
      <c r="K218" s="101" t="s">
        <v>658</v>
      </c>
    </row>
    <row r="219" spans="1:11" ht="13" customHeight="1" x14ac:dyDescent="0.35">
      <c r="A219" s="113" t="s">
        <v>659</v>
      </c>
      <c r="B219" s="113" t="s">
        <v>660</v>
      </c>
      <c r="C219" s="113" t="s">
        <v>346</v>
      </c>
      <c r="D219" s="117">
        <v>115</v>
      </c>
      <c r="E219" s="117">
        <v>108</v>
      </c>
      <c r="F219" s="101">
        <v>166060</v>
      </c>
      <c r="G219" s="101">
        <v>2716657</v>
      </c>
      <c r="H219" s="118">
        <v>32.700000000000003</v>
      </c>
      <c r="I219" s="101">
        <v>49284</v>
      </c>
      <c r="J219" s="102" t="s">
        <v>661</v>
      </c>
      <c r="K219" s="102" t="s">
        <v>659</v>
      </c>
    </row>
    <row r="220" spans="1:11" ht="13" customHeight="1" x14ac:dyDescent="0.35">
      <c r="A220" s="113" t="s">
        <v>662</v>
      </c>
      <c r="B220" s="113" t="s">
        <v>660</v>
      </c>
      <c r="C220" s="113" t="s">
        <v>346</v>
      </c>
      <c r="D220" s="117">
        <v>121</v>
      </c>
      <c r="E220" s="117">
        <v>114</v>
      </c>
      <c r="F220" s="101">
        <v>134154</v>
      </c>
      <c r="G220" s="101">
        <v>2738783</v>
      </c>
      <c r="H220" s="118">
        <v>32.68</v>
      </c>
      <c r="I220" s="101">
        <v>42018</v>
      </c>
      <c r="J220" s="102" t="s">
        <v>661</v>
      </c>
      <c r="K220" s="102" t="s">
        <v>662</v>
      </c>
    </row>
    <row r="221" spans="1:11" ht="13" customHeight="1" x14ac:dyDescent="0.35">
      <c r="A221" s="113" t="s">
        <v>663</v>
      </c>
      <c r="B221" s="5" t="s">
        <v>354</v>
      </c>
      <c r="C221" s="113" t="s">
        <v>664</v>
      </c>
      <c r="D221" s="117">
        <v>118</v>
      </c>
      <c r="E221" s="117">
        <v>117</v>
      </c>
      <c r="F221" s="101">
        <v>127490</v>
      </c>
      <c r="G221" s="101">
        <v>2682013</v>
      </c>
      <c r="H221" s="118">
        <v>32.840000000000003</v>
      </c>
      <c r="I221" s="101">
        <v>37625</v>
      </c>
      <c r="J221" s="102" t="s">
        <v>665</v>
      </c>
      <c r="K221" s="102" t="s">
        <v>663</v>
      </c>
    </row>
    <row r="222" spans="1:11" ht="13" customHeight="1" x14ac:dyDescent="0.35">
      <c r="A222" s="113" t="s">
        <v>666</v>
      </c>
      <c r="B222" s="5" t="s">
        <v>354</v>
      </c>
      <c r="C222" s="113" t="s">
        <v>664</v>
      </c>
      <c r="D222" s="117">
        <v>113</v>
      </c>
      <c r="E222" s="117">
        <v>107</v>
      </c>
      <c r="F222" s="101">
        <v>107125</v>
      </c>
      <c r="G222" s="101">
        <v>2730525</v>
      </c>
      <c r="H222" s="118">
        <v>32.840000000000003</v>
      </c>
      <c r="I222" s="101">
        <v>48223</v>
      </c>
      <c r="J222" s="102" t="s">
        <v>665</v>
      </c>
      <c r="K222" s="102" t="s">
        <v>666</v>
      </c>
    </row>
    <row r="223" spans="1:11" ht="13" customHeight="1" x14ac:dyDescent="0.35">
      <c r="A223" s="113" t="s">
        <v>667</v>
      </c>
      <c r="B223" s="5" t="s">
        <v>354</v>
      </c>
      <c r="C223" s="113" t="s">
        <v>664</v>
      </c>
      <c r="D223" s="117">
        <v>39</v>
      </c>
      <c r="E223" s="117">
        <v>29</v>
      </c>
      <c r="F223" s="101">
        <v>445919</v>
      </c>
      <c r="G223" s="101">
        <v>2732886</v>
      </c>
      <c r="H223" s="118">
        <v>32.79</v>
      </c>
      <c r="I223" s="101">
        <v>154871</v>
      </c>
      <c r="J223" s="102" t="s">
        <v>665</v>
      </c>
      <c r="K223" s="102" t="s">
        <v>667</v>
      </c>
    </row>
    <row r="224" spans="1:11" ht="13" customHeight="1" x14ac:dyDescent="0.35">
      <c r="A224" s="113" t="s">
        <v>668</v>
      </c>
      <c r="B224" s="113" t="s">
        <v>354</v>
      </c>
      <c r="C224" s="113" t="s">
        <v>20</v>
      </c>
      <c r="D224" s="117">
        <v>51</v>
      </c>
      <c r="E224" s="117">
        <v>45</v>
      </c>
      <c r="F224" s="101">
        <v>240001</v>
      </c>
      <c r="G224" s="101">
        <v>2734379</v>
      </c>
      <c r="H224" s="118">
        <v>32.659999999999997</v>
      </c>
      <c r="I224" s="101">
        <v>100401</v>
      </c>
      <c r="J224" s="102" t="s">
        <v>669</v>
      </c>
      <c r="K224" s="102" t="s">
        <v>668</v>
      </c>
    </row>
    <row r="225" spans="1:11" ht="13" customHeight="1" x14ac:dyDescent="0.35">
      <c r="A225" s="113" t="s">
        <v>670</v>
      </c>
      <c r="B225" s="113" t="s">
        <v>354</v>
      </c>
      <c r="C225" s="113" t="s">
        <v>20</v>
      </c>
      <c r="D225" s="117">
        <v>41</v>
      </c>
      <c r="E225" s="117">
        <v>38</v>
      </c>
      <c r="F225" s="101">
        <v>301697</v>
      </c>
      <c r="G225" s="101">
        <v>2744704</v>
      </c>
      <c r="H225" s="118">
        <v>32.65</v>
      </c>
      <c r="I225" s="101">
        <v>109832</v>
      </c>
      <c r="J225" s="102" t="s">
        <v>669</v>
      </c>
      <c r="K225" s="102" t="s">
        <v>670</v>
      </c>
    </row>
    <row r="226" spans="1:11" ht="13" customHeight="1" x14ac:dyDescent="0.35">
      <c r="A226" s="113" t="s">
        <v>671</v>
      </c>
      <c r="B226" s="113" t="s">
        <v>354</v>
      </c>
      <c r="C226" s="113" t="s">
        <v>20</v>
      </c>
      <c r="D226" s="117">
        <v>37</v>
      </c>
      <c r="E226" s="117">
        <v>34</v>
      </c>
      <c r="F226" s="101">
        <v>326727</v>
      </c>
      <c r="G226" s="101">
        <v>2744457</v>
      </c>
      <c r="H226" s="118">
        <v>32.65</v>
      </c>
      <c r="I226" s="101">
        <v>178261</v>
      </c>
      <c r="J226" s="102" t="s">
        <v>669</v>
      </c>
      <c r="K226" s="102" t="s">
        <v>671</v>
      </c>
    </row>
    <row r="227" spans="1:11" ht="13" customHeight="1" x14ac:dyDescent="0.35">
      <c r="A227" s="113" t="s">
        <v>672</v>
      </c>
      <c r="B227" s="113" t="s">
        <v>354</v>
      </c>
      <c r="C227" s="113" t="s">
        <v>20</v>
      </c>
      <c r="D227" s="117">
        <v>39</v>
      </c>
      <c r="E227" s="117">
        <v>38</v>
      </c>
      <c r="F227" s="101">
        <v>342549</v>
      </c>
      <c r="G227" s="101">
        <v>2743306</v>
      </c>
      <c r="H227" s="118">
        <v>32.65</v>
      </c>
      <c r="I227" s="101">
        <v>106961</v>
      </c>
      <c r="J227" s="102" t="s">
        <v>669</v>
      </c>
      <c r="K227" s="102" t="s">
        <v>672</v>
      </c>
    </row>
    <row r="228" spans="1:11" ht="13" customHeight="1" x14ac:dyDescent="0.35">
      <c r="A228" s="113" t="s">
        <v>673</v>
      </c>
      <c r="B228" s="113" t="s">
        <v>362</v>
      </c>
      <c r="C228" s="113" t="s">
        <v>20</v>
      </c>
      <c r="D228" s="117">
        <v>19</v>
      </c>
      <c r="E228" s="117">
        <v>16</v>
      </c>
      <c r="F228" s="101">
        <v>673047</v>
      </c>
      <c r="G228" s="101">
        <v>2696665</v>
      </c>
      <c r="H228" s="118">
        <v>32.729999999999997</v>
      </c>
      <c r="I228" s="101">
        <v>226368</v>
      </c>
      <c r="J228" s="102" t="s">
        <v>674</v>
      </c>
      <c r="K228" s="102" t="s">
        <v>673</v>
      </c>
    </row>
    <row r="229" spans="1:11" ht="13" customHeight="1" x14ac:dyDescent="0.35">
      <c r="A229" s="113" t="s">
        <v>675</v>
      </c>
      <c r="B229" s="113" t="s">
        <v>362</v>
      </c>
      <c r="C229" s="113" t="s">
        <v>20</v>
      </c>
      <c r="D229" s="117">
        <v>27</v>
      </c>
      <c r="E229" s="117">
        <v>27</v>
      </c>
      <c r="F229" s="101">
        <v>478357</v>
      </c>
      <c r="G229" s="101">
        <v>2692873</v>
      </c>
      <c r="H229" s="118">
        <v>32.700000000000003</v>
      </c>
      <c r="I229" s="101">
        <v>166986</v>
      </c>
      <c r="J229" s="102" t="s">
        <v>674</v>
      </c>
      <c r="K229" s="102" t="s">
        <v>675</v>
      </c>
    </row>
    <row r="230" spans="1:11" ht="13" customHeight="1" x14ac:dyDescent="0.35">
      <c r="A230" s="113" t="s">
        <v>676</v>
      </c>
      <c r="B230" s="113" t="s">
        <v>362</v>
      </c>
      <c r="C230" s="113" t="s">
        <v>20</v>
      </c>
      <c r="D230" s="117">
        <v>45</v>
      </c>
      <c r="E230" s="117">
        <v>43</v>
      </c>
      <c r="F230" s="101">
        <v>292452</v>
      </c>
      <c r="G230" s="101">
        <v>2798026</v>
      </c>
      <c r="H230" s="118">
        <v>32.659999999999997</v>
      </c>
      <c r="I230" s="101">
        <v>137662</v>
      </c>
      <c r="J230" s="102" t="s">
        <v>674</v>
      </c>
      <c r="K230" s="102" t="s">
        <v>676</v>
      </c>
    </row>
    <row r="231" spans="1:11" ht="13" customHeight="1" x14ac:dyDescent="0.35">
      <c r="A231" s="113" t="s">
        <v>677</v>
      </c>
      <c r="B231" s="5" t="s">
        <v>354</v>
      </c>
      <c r="C231" s="113" t="s">
        <v>20</v>
      </c>
      <c r="D231" s="117">
        <v>22</v>
      </c>
      <c r="E231" s="117">
        <v>20</v>
      </c>
      <c r="F231" s="101">
        <v>549612</v>
      </c>
      <c r="G231" s="101">
        <v>2709815</v>
      </c>
      <c r="H231" s="118">
        <v>32.71</v>
      </c>
      <c r="I231" s="101">
        <v>193910</v>
      </c>
      <c r="J231" s="102" t="s">
        <v>678</v>
      </c>
      <c r="K231" s="102" t="s">
        <v>677</v>
      </c>
    </row>
    <row r="232" spans="1:11" ht="13" customHeight="1" x14ac:dyDescent="0.35">
      <c r="A232" s="113" t="s">
        <v>679</v>
      </c>
      <c r="B232" s="5" t="s">
        <v>354</v>
      </c>
      <c r="C232" s="113" t="s">
        <v>20</v>
      </c>
      <c r="D232" s="117">
        <v>15</v>
      </c>
      <c r="E232" s="117">
        <v>14</v>
      </c>
      <c r="F232" s="101">
        <v>792604</v>
      </c>
      <c r="G232" s="101">
        <v>2735536</v>
      </c>
      <c r="H232" s="118">
        <v>32.69</v>
      </c>
      <c r="I232" s="101">
        <v>672126</v>
      </c>
      <c r="J232" s="102" t="s">
        <v>680</v>
      </c>
      <c r="K232" s="102" t="s">
        <v>679</v>
      </c>
    </row>
    <row r="233" spans="1:11" ht="13" customHeight="1" x14ac:dyDescent="0.35">
      <c r="A233" s="113" t="s">
        <v>681</v>
      </c>
      <c r="B233" s="5" t="s">
        <v>354</v>
      </c>
      <c r="C233" s="113" t="s">
        <v>20</v>
      </c>
      <c r="D233" s="117">
        <v>18</v>
      </c>
      <c r="E233" s="117">
        <v>16</v>
      </c>
      <c r="F233" s="101">
        <v>797690</v>
      </c>
      <c r="G233" s="101">
        <v>2729803</v>
      </c>
      <c r="H233" s="118">
        <v>32.700000000000003</v>
      </c>
      <c r="I233" s="101">
        <v>286784</v>
      </c>
      <c r="J233" s="102" t="s">
        <v>680</v>
      </c>
      <c r="K233" s="102" t="s">
        <v>681</v>
      </c>
    </row>
    <row r="234" spans="1:11" ht="13" customHeight="1" x14ac:dyDescent="0.35">
      <c r="A234" s="113" t="s">
        <v>682</v>
      </c>
      <c r="B234" s="5" t="s">
        <v>354</v>
      </c>
      <c r="C234" s="113" t="s">
        <v>20</v>
      </c>
      <c r="D234" s="117">
        <v>24</v>
      </c>
      <c r="E234" s="117">
        <v>23</v>
      </c>
      <c r="F234" s="101">
        <v>442041</v>
      </c>
      <c r="G234" s="101">
        <v>2758981</v>
      </c>
      <c r="H234" s="118">
        <v>32.72</v>
      </c>
      <c r="I234" s="101">
        <v>246242</v>
      </c>
      <c r="J234" s="102" t="s">
        <v>680</v>
      </c>
      <c r="K234" s="102" t="s">
        <v>682</v>
      </c>
    </row>
    <row r="235" spans="1:11" ht="13" customHeight="1" x14ac:dyDescent="0.35">
      <c r="A235" s="113" t="s">
        <v>683</v>
      </c>
      <c r="B235" s="5" t="s">
        <v>354</v>
      </c>
      <c r="C235" s="113" t="s">
        <v>20</v>
      </c>
      <c r="D235" s="117">
        <v>22</v>
      </c>
      <c r="E235" s="117">
        <v>20</v>
      </c>
      <c r="F235" s="101">
        <v>671359</v>
      </c>
      <c r="G235" s="101">
        <v>2760474</v>
      </c>
      <c r="H235" s="118">
        <v>32.72</v>
      </c>
      <c r="I235" s="101">
        <v>376934</v>
      </c>
      <c r="J235" s="102" t="s">
        <v>680</v>
      </c>
      <c r="K235" s="102" t="s">
        <v>683</v>
      </c>
    </row>
    <row r="236" spans="1:11" ht="13" customHeight="1" x14ac:dyDescent="0.35">
      <c r="A236" s="113" t="s">
        <v>684</v>
      </c>
      <c r="B236" s="113" t="s">
        <v>345</v>
      </c>
      <c r="C236" s="113" t="s">
        <v>20</v>
      </c>
      <c r="D236" s="117">
        <v>20</v>
      </c>
      <c r="E236" s="117">
        <v>17</v>
      </c>
      <c r="F236" s="101">
        <v>672680</v>
      </c>
      <c r="G236" s="101">
        <v>2764806</v>
      </c>
      <c r="H236" s="118">
        <v>32.659999999999997</v>
      </c>
      <c r="I236" s="101">
        <v>429390</v>
      </c>
      <c r="J236" s="102" t="s">
        <v>685</v>
      </c>
      <c r="K236" s="102" t="s">
        <v>684</v>
      </c>
    </row>
    <row r="237" spans="1:11" ht="13" customHeight="1" x14ac:dyDescent="0.35">
      <c r="A237" s="113" t="s">
        <v>686</v>
      </c>
      <c r="B237" s="113" t="s">
        <v>345</v>
      </c>
      <c r="C237" s="113" t="s">
        <v>20</v>
      </c>
      <c r="D237" s="117">
        <v>21</v>
      </c>
      <c r="E237" s="117">
        <v>17</v>
      </c>
      <c r="F237" s="101">
        <v>672679</v>
      </c>
      <c r="G237" s="101">
        <v>2764704</v>
      </c>
      <c r="H237" s="118">
        <v>32.659999999999997</v>
      </c>
      <c r="I237" s="101">
        <v>429390</v>
      </c>
      <c r="J237" s="102" t="s">
        <v>685</v>
      </c>
      <c r="K237" s="102" t="s">
        <v>686</v>
      </c>
    </row>
    <row r="238" spans="1:11" ht="13" customHeight="1" x14ac:dyDescent="0.35">
      <c r="A238" s="113" t="s">
        <v>687</v>
      </c>
      <c r="B238" s="113" t="s">
        <v>345</v>
      </c>
      <c r="C238" s="113" t="s">
        <v>20</v>
      </c>
      <c r="D238" s="117">
        <v>20</v>
      </c>
      <c r="E238" s="117">
        <v>17</v>
      </c>
      <c r="F238" s="101">
        <v>672680</v>
      </c>
      <c r="G238" s="101">
        <v>2764644</v>
      </c>
      <c r="H238" s="118">
        <v>32.659999999999997</v>
      </c>
      <c r="I238" s="101">
        <v>429390</v>
      </c>
      <c r="J238" s="102" t="s">
        <v>685</v>
      </c>
      <c r="K238" s="102" t="s">
        <v>687</v>
      </c>
    </row>
    <row r="239" spans="1:11" ht="13" customHeight="1" x14ac:dyDescent="0.35">
      <c r="A239" s="113" t="s">
        <v>688</v>
      </c>
      <c r="B239" s="113" t="s">
        <v>689</v>
      </c>
      <c r="C239" s="113" t="s">
        <v>690</v>
      </c>
      <c r="D239" s="117">
        <v>30</v>
      </c>
      <c r="E239" s="117">
        <v>27</v>
      </c>
      <c r="F239" s="101">
        <v>429273</v>
      </c>
      <c r="G239" s="101">
        <v>2770614</v>
      </c>
      <c r="H239" s="118">
        <v>32.65</v>
      </c>
      <c r="I239" s="101">
        <v>237183</v>
      </c>
      <c r="J239" s="102" t="s">
        <v>685</v>
      </c>
      <c r="K239" s="102" t="s">
        <v>688</v>
      </c>
    </row>
    <row r="240" spans="1:11" ht="13" customHeight="1" x14ac:dyDescent="0.35">
      <c r="A240" s="113" t="s">
        <v>691</v>
      </c>
      <c r="B240" s="113" t="s">
        <v>692</v>
      </c>
      <c r="C240" s="113" t="s">
        <v>20</v>
      </c>
      <c r="D240" s="117">
        <v>28</v>
      </c>
      <c r="E240" s="117">
        <v>25</v>
      </c>
      <c r="F240" s="101">
        <v>663296</v>
      </c>
      <c r="G240" s="101">
        <v>2809359</v>
      </c>
      <c r="H240" s="118">
        <v>32.68</v>
      </c>
      <c r="I240" s="101">
        <v>333796</v>
      </c>
      <c r="J240" s="102" t="s">
        <v>685</v>
      </c>
      <c r="K240" s="102" t="s">
        <v>691</v>
      </c>
    </row>
    <row r="241" spans="1:11" ht="13" customHeight="1" x14ac:dyDescent="0.35">
      <c r="A241" s="113" t="s">
        <v>693</v>
      </c>
      <c r="B241" s="113" t="s">
        <v>694</v>
      </c>
      <c r="C241" s="113" t="s">
        <v>20</v>
      </c>
      <c r="D241" s="117">
        <v>33</v>
      </c>
      <c r="E241" s="117">
        <v>31</v>
      </c>
      <c r="F241" s="101">
        <v>371581</v>
      </c>
      <c r="G241" s="101">
        <v>2764512</v>
      </c>
      <c r="H241" s="118">
        <v>32.659999999999997</v>
      </c>
      <c r="I241" s="101">
        <v>169065</v>
      </c>
      <c r="J241" s="102" t="s">
        <v>685</v>
      </c>
      <c r="K241" s="102" t="s">
        <v>693</v>
      </c>
    </row>
    <row r="242" spans="1:11" ht="13" customHeight="1" x14ac:dyDescent="0.35">
      <c r="A242" s="113" t="s">
        <v>695</v>
      </c>
      <c r="B242" s="113" t="s">
        <v>696</v>
      </c>
      <c r="C242" s="113" t="s">
        <v>20</v>
      </c>
      <c r="D242" s="117">
        <v>48</v>
      </c>
      <c r="E242" s="117">
        <v>43</v>
      </c>
      <c r="F242" s="101">
        <v>224811</v>
      </c>
      <c r="G242" s="101">
        <v>2739219</v>
      </c>
      <c r="H242" s="118">
        <v>32.69</v>
      </c>
      <c r="I242" s="101">
        <v>108643</v>
      </c>
      <c r="J242" s="102" t="s">
        <v>697</v>
      </c>
      <c r="K242" s="102" t="s">
        <v>695</v>
      </c>
    </row>
    <row r="243" spans="1:11" ht="13" customHeight="1" x14ac:dyDescent="0.35">
      <c r="A243" s="113" t="s">
        <v>698</v>
      </c>
      <c r="B243" s="113" t="s">
        <v>696</v>
      </c>
      <c r="C243" s="113" t="s">
        <v>20</v>
      </c>
      <c r="D243" s="117">
        <v>35</v>
      </c>
      <c r="E243" s="117">
        <v>33</v>
      </c>
      <c r="F243" s="101">
        <v>583984</v>
      </c>
      <c r="G243" s="101">
        <v>2737748</v>
      </c>
      <c r="H243" s="118">
        <v>32.659999999999997</v>
      </c>
      <c r="I243" s="101">
        <v>182477</v>
      </c>
      <c r="J243" s="102" t="s">
        <v>697</v>
      </c>
      <c r="K243" s="102" t="s">
        <v>698</v>
      </c>
    </row>
    <row r="244" spans="1:11" ht="13" customHeight="1" x14ac:dyDescent="0.35">
      <c r="A244" s="113" t="s">
        <v>699</v>
      </c>
      <c r="B244" s="113" t="s">
        <v>696</v>
      </c>
      <c r="C244" s="113" t="s">
        <v>20</v>
      </c>
      <c r="D244" s="117">
        <v>41</v>
      </c>
      <c r="E244" s="117">
        <v>38</v>
      </c>
      <c r="F244" s="101">
        <v>312207</v>
      </c>
      <c r="G244" s="101">
        <v>2742289</v>
      </c>
      <c r="H244" s="118">
        <v>32.69</v>
      </c>
      <c r="I244" s="101">
        <v>141705</v>
      </c>
      <c r="J244" s="102" t="s">
        <v>697</v>
      </c>
      <c r="K244" s="102" t="s">
        <v>699</v>
      </c>
    </row>
    <row r="245" spans="1:11" ht="13" customHeight="1" x14ac:dyDescent="0.35">
      <c r="A245" s="113" t="s">
        <v>700</v>
      </c>
      <c r="B245" s="113" t="s">
        <v>399</v>
      </c>
      <c r="C245" s="113" t="s">
        <v>20</v>
      </c>
      <c r="D245" s="117">
        <v>16</v>
      </c>
      <c r="E245" s="117">
        <v>15</v>
      </c>
      <c r="F245" s="101">
        <v>555174</v>
      </c>
      <c r="G245" s="101">
        <v>2735092</v>
      </c>
      <c r="H245" s="118">
        <v>32.69</v>
      </c>
      <c r="I245" s="101">
        <v>429612</v>
      </c>
      <c r="J245" s="102" t="s">
        <v>701</v>
      </c>
      <c r="K245" s="102" t="s">
        <v>700</v>
      </c>
    </row>
    <row r="246" spans="1:11" ht="13" customHeight="1" x14ac:dyDescent="0.35">
      <c r="A246" s="113" t="s">
        <v>702</v>
      </c>
      <c r="B246" s="113" t="s">
        <v>399</v>
      </c>
      <c r="C246" s="113" t="s">
        <v>20</v>
      </c>
      <c r="D246" s="117">
        <v>17</v>
      </c>
      <c r="E246" s="117">
        <v>15</v>
      </c>
      <c r="F246" s="101">
        <v>554958</v>
      </c>
      <c r="G246" s="101">
        <v>2734984</v>
      </c>
      <c r="H246" s="118">
        <v>32.69</v>
      </c>
      <c r="I246" s="101">
        <v>429721</v>
      </c>
      <c r="J246" s="102" t="s">
        <v>701</v>
      </c>
      <c r="K246" s="102" t="s">
        <v>702</v>
      </c>
    </row>
    <row r="247" spans="1:11" ht="13" customHeight="1" x14ac:dyDescent="0.35">
      <c r="A247" s="113" t="s">
        <v>703</v>
      </c>
      <c r="B247" s="113" t="s">
        <v>689</v>
      </c>
      <c r="C247" s="113" t="s">
        <v>20</v>
      </c>
      <c r="D247" s="117">
        <v>68</v>
      </c>
      <c r="E247" s="117">
        <v>58</v>
      </c>
      <c r="F247" s="101">
        <v>245036</v>
      </c>
      <c r="G247" s="101">
        <v>2748824</v>
      </c>
      <c r="H247" s="118">
        <v>32.64</v>
      </c>
      <c r="I247" s="101">
        <v>92189</v>
      </c>
      <c r="J247" s="102" t="s">
        <v>704</v>
      </c>
      <c r="K247" s="102" t="s">
        <v>703</v>
      </c>
    </row>
    <row r="248" spans="1:11" ht="13" customHeight="1" x14ac:dyDescent="0.35">
      <c r="A248" s="113" t="s">
        <v>705</v>
      </c>
      <c r="B248" s="113" t="s">
        <v>689</v>
      </c>
      <c r="C248" s="113" t="s">
        <v>20</v>
      </c>
      <c r="D248" s="117">
        <v>72</v>
      </c>
      <c r="E248" s="117">
        <v>63</v>
      </c>
      <c r="F248" s="101">
        <v>200124</v>
      </c>
      <c r="G248" s="101">
        <v>2786289</v>
      </c>
      <c r="H248" s="118">
        <v>32.68</v>
      </c>
      <c r="I248" s="101">
        <v>79422</v>
      </c>
      <c r="J248" s="102" t="s">
        <v>704</v>
      </c>
      <c r="K248" s="102" t="s">
        <v>705</v>
      </c>
    </row>
    <row r="249" spans="1:11" ht="13" customHeight="1" x14ac:dyDescent="0.35">
      <c r="A249" s="113" t="s">
        <v>706</v>
      </c>
      <c r="B249" s="113" t="s">
        <v>689</v>
      </c>
      <c r="C249" s="113" t="s">
        <v>20</v>
      </c>
      <c r="D249" s="117">
        <v>42</v>
      </c>
      <c r="E249" s="117">
        <v>42</v>
      </c>
      <c r="F249" s="101">
        <v>289231</v>
      </c>
      <c r="G249" s="101">
        <v>2809570</v>
      </c>
      <c r="H249" s="118">
        <v>32.67</v>
      </c>
      <c r="I249" s="101">
        <v>142744</v>
      </c>
      <c r="J249" s="102" t="s">
        <v>704</v>
      </c>
      <c r="K249" s="102" t="s">
        <v>706</v>
      </c>
    </row>
    <row r="250" spans="1:11" ht="13" customHeight="1" x14ac:dyDescent="0.35">
      <c r="A250" s="113" t="s">
        <v>707</v>
      </c>
      <c r="B250" s="113" t="s">
        <v>689</v>
      </c>
      <c r="C250" s="113" t="s">
        <v>20</v>
      </c>
      <c r="D250" s="117">
        <v>23</v>
      </c>
      <c r="E250" s="117">
        <v>22</v>
      </c>
      <c r="F250" s="101">
        <v>765271</v>
      </c>
      <c r="G250" s="101">
        <v>2753160</v>
      </c>
      <c r="H250" s="118">
        <v>32.65</v>
      </c>
      <c r="I250" s="101">
        <v>242012</v>
      </c>
      <c r="J250" s="102" t="s">
        <v>704</v>
      </c>
      <c r="K250" s="102" t="s">
        <v>707</v>
      </c>
    </row>
    <row r="251" spans="1:11" ht="13" customHeight="1" x14ac:dyDescent="0.35">
      <c r="A251" s="113" t="s">
        <v>708</v>
      </c>
      <c r="B251" s="113" t="s">
        <v>689</v>
      </c>
      <c r="C251" s="113" t="s">
        <v>20</v>
      </c>
      <c r="D251" s="117">
        <v>27</v>
      </c>
      <c r="E251" s="117">
        <v>25</v>
      </c>
      <c r="F251" s="101">
        <v>468389</v>
      </c>
      <c r="G251" s="101">
        <v>2755752</v>
      </c>
      <c r="H251" s="118">
        <v>32.659999999999997</v>
      </c>
      <c r="I251" s="101">
        <v>241447</v>
      </c>
      <c r="J251" s="102" t="s">
        <v>704</v>
      </c>
      <c r="K251" s="102" t="s">
        <v>708</v>
      </c>
    </row>
    <row r="252" spans="1:11" ht="13" customHeight="1" x14ac:dyDescent="0.35">
      <c r="A252" s="113" t="s">
        <v>709</v>
      </c>
      <c r="B252" s="113" t="s">
        <v>689</v>
      </c>
      <c r="C252" s="113" t="s">
        <v>20</v>
      </c>
      <c r="D252" s="117">
        <v>37</v>
      </c>
      <c r="E252" s="117">
        <v>36</v>
      </c>
      <c r="F252" s="101">
        <v>347135</v>
      </c>
      <c r="G252" s="101">
        <v>2751431</v>
      </c>
      <c r="H252" s="118">
        <v>32.65</v>
      </c>
      <c r="I252" s="101">
        <v>107132</v>
      </c>
      <c r="J252" s="102" t="s">
        <v>704</v>
      </c>
      <c r="K252" s="102" t="s">
        <v>709</v>
      </c>
    </row>
    <row r="253" spans="1:11" ht="13" customHeight="1" x14ac:dyDescent="0.35">
      <c r="A253" s="113" t="s">
        <v>710</v>
      </c>
      <c r="B253" s="113" t="s">
        <v>354</v>
      </c>
      <c r="C253" s="113" t="s">
        <v>20</v>
      </c>
      <c r="D253" s="117">
        <v>22</v>
      </c>
      <c r="E253" s="117">
        <v>19</v>
      </c>
      <c r="F253" s="101">
        <v>700703</v>
      </c>
      <c r="G253" s="101">
        <v>2706875</v>
      </c>
      <c r="H253" s="118">
        <v>32.71</v>
      </c>
      <c r="I253" s="101">
        <v>334788</v>
      </c>
      <c r="J253" s="101" t="s">
        <v>711</v>
      </c>
      <c r="K253" s="101" t="s">
        <v>710</v>
      </c>
    </row>
    <row r="254" spans="1:11" ht="13" customHeight="1" x14ac:dyDescent="0.35">
      <c r="A254" s="113" t="s">
        <v>712</v>
      </c>
      <c r="B254" s="113" t="s">
        <v>713</v>
      </c>
      <c r="C254" s="113" t="s">
        <v>20</v>
      </c>
      <c r="D254" s="117">
        <v>21</v>
      </c>
      <c r="E254" s="117">
        <v>16</v>
      </c>
      <c r="F254" s="101">
        <v>810987</v>
      </c>
      <c r="G254" s="101">
        <v>2764649</v>
      </c>
      <c r="H254" s="118">
        <v>32.659999999999997</v>
      </c>
      <c r="I254" s="101">
        <v>672449</v>
      </c>
      <c r="J254" s="102" t="s">
        <v>714</v>
      </c>
      <c r="K254" s="102" t="s">
        <v>712</v>
      </c>
    </row>
    <row r="255" spans="1:11" ht="13" customHeight="1" x14ac:dyDescent="0.35">
      <c r="A255" s="113" t="s">
        <v>715</v>
      </c>
      <c r="B255" s="113" t="s">
        <v>713</v>
      </c>
      <c r="C255" s="113" t="s">
        <v>20</v>
      </c>
      <c r="D255" s="117">
        <v>21</v>
      </c>
      <c r="E255" s="117">
        <v>16</v>
      </c>
      <c r="F255" s="101">
        <v>810987</v>
      </c>
      <c r="G255" s="101">
        <v>2764548</v>
      </c>
      <c r="H255" s="118">
        <v>32.659999999999997</v>
      </c>
      <c r="I255" s="101">
        <v>672449</v>
      </c>
      <c r="J255" s="102" t="s">
        <v>714</v>
      </c>
      <c r="K255" s="102" t="s">
        <v>715</v>
      </c>
    </row>
    <row r="256" spans="1:11" ht="13" customHeight="1" x14ac:dyDescent="0.35">
      <c r="A256" s="113" t="s">
        <v>716</v>
      </c>
      <c r="B256" s="113" t="s">
        <v>713</v>
      </c>
      <c r="C256" s="113" t="s">
        <v>20</v>
      </c>
      <c r="D256" s="117">
        <v>21</v>
      </c>
      <c r="E256" s="117">
        <v>16</v>
      </c>
      <c r="F256" s="101">
        <v>810987</v>
      </c>
      <c r="G256" s="101">
        <v>2764549</v>
      </c>
      <c r="H256" s="118">
        <v>32.659999999999997</v>
      </c>
      <c r="I256" s="101">
        <v>672580</v>
      </c>
      <c r="J256" s="102" t="s">
        <v>714</v>
      </c>
      <c r="K256" s="102" t="s">
        <v>716</v>
      </c>
    </row>
    <row r="257" spans="1:11" ht="13" customHeight="1" x14ac:dyDescent="0.35">
      <c r="A257" s="113" t="s">
        <v>717</v>
      </c>
      <c r="B257" s="113" t="s">
        <v>713</v>
      </c>
      <c r="C257" s="113" t="s">
        <v>20</v>
      </c>
      <c r="D257" s="117">
        <v>20</v>
      </c>
      <c r="E257" s="117">
        <v>15</v>
      </c>
      <c r="F257" s="101">
        <v>811012</v>
      </c>
      <c r="G257" s="101">
        <v>2744579</v>
      </c>
      <c r="H257" s="118">
        <v>32.700000000000003</v>
      </c>
      <c r="I257" s="101">
        <v>672579</v>
      </c>
      <c r="J257" s="102" t="s">
        <v>714</v>
      </c>
      <c r="K257" s="102" t="s">
        <v>717</v>
      </c>
    </row>
    <row r="258" spans="1:11" ht="13" customHeight="1" x14ac:dyDescent="0.35">
      <c r="A258" s="113" t="s">
        <v>718</v>
      </c>
      <c r="B258" s="5" t="s">
        <v>354</v>
      </c>
      <c r="C258" s="113" t="s">
        <v>20</v>
      </c>
      <c r="D258" s="117">
        <v>26</v>
      </c>
      <c r="E258" s="117">
        <v>24</v>
      </c>
      <c r="F258" s="101">
        <v>560102</v>
      </c>
      <c r="G258" s="101">
        <v>2735418</v>
      </c>
      <c r="H258" s="118">
        <v>32.69</v>
      </c>
      <c r="I258" s="101">
        <v>178279</v>
      </c>
      <c r="J258" s="102" t="s">
        <v>719</v>
      </c>
      <c r="K258" s="102" t="s">
        <v>718</v>
      </c>
    </row>
    <row r="259" spans="1:11" ht="13" customHeight="1" x14ac:dyDescent="0.35">
      <c r="A259" s="113" t="s">
        <v>720</v>
      </c>
      <c r="B259" s="5" t="s">
        <v>354</v>
      </c>
      <c r="C259" s="113" t="s">
        <v>20</v>
      </c>
      <c r="D259" s="117">
        <v>34</v>
      </c>
      <c r="E259" s="117">
        <v>28</v>
      </c>
      <c r="F259" s="101">
        <v>479363</v>
      </c>
      <c r="G259" s="101">
        <v>2717249</v>
      </c>
      <c r="H259" s="118">
        <v>32.700000000000003</v>
      </c>
      <c r="I259" s="101">
        <v>250707</v>
      </c>
      <c r="J259" s="102" t="s">
        <v>719</v>
      </c>
      <c r="K259" s="102" t="s">
        <v>720</v>
      </c>
    </row>
    <row r="260" spans="1:11" ht="13" customHeight="1" x14ac:dyDescent="0.35">
      <c r="A260" s="113" t="s">
        <v>721</v>
      </c>
      <c r="B260" s="5" t="s">
        <v>354</v>
      </c>
      <c r="C260" s="113" t="s">
        <v>20</v>
      </c>
      <c r="D260" s="117">
        <v>29</v>
      </c>
      <c r="E260" s="117">
        <v>27</v>
      </c>
      <c r="F260" s="101">
        <v>477377</v>
      </c>
      <c r="G260" s="101">
        <v>2692973</v>
      </c>
      <c r="H260" s="118">
        <v>32.74</v>
      </c>
      <c r="I260" s="101">
        <v>172599</v>
      </c>
      <c r="J260" s="102" t="s">
        <v>719</v>
      </c>
      <c r="K260" s="102" t="s">
        <v>721</v>
      </c>
    </row>
    <row r="261" spans="1:11" ht="13" customHeight="1" x14ac:dyDescent="0.35">
      <c r="A261" s="113" t="s">
        <v>722</v>
      </c>
      <c r="B261" s="5" t="s">
        <v>354</v>
      </c>
      <c r="C261" s="113" t="s">
        <v>20</v>
      </c>
      <c r="D261" s="117">
        <v>34</v>
      </c>
      <c r="E261" s="117">
        <v>30</v>
      </c>
      <c r="F261" s="101">
        <v>319236</v>
      </c>
      <c r="G261" s="101">
        <v>2735003</v>
      </c>
      <c r="H261" s="118">
        <v>32.69</v>
      </c>
      <c r="I261" s="101">
        <v>167191</v>
      </c>
      <c r="J261" s="102" t="s">
        <v>719</v>
      </c>
      <c r="K261" s="102" t="s">
        <v>722</v>
      </c>
    </row>
    <row r="262" spans="1:11" ht="13" customHeight="1" x14ac:dyDescent="0.35">
      <c r="A262" s="113" t="s">
        <v>723</v>
      </c>
      <c r="B262" s="5" t="s">
        <v>354</v>
      </c>
      <c r="C262" s="113" t="s">
        <v>20</v>
      </c>
      <c r="D262" s="117">
        <v>28</v>
      </c>
      <c r="E262" s="117">
        <v>24</v>
      </c>
      <c r="F262" s="101">
        <v>523216</v>
      </c>
      <c r="G262" s="101">
        <v>2733520</v>
      </c>
      <c r="H262" s="118">
        <v>32.69</v>
      </c>
      <c r="I262" s="101">
        <v>307691</v>
      </c>
      <c r="J262" s="102" t="s">
        <v>719</v>
      </c>
      <c r="K262" s="102" t="s">
        <v>723</v>
      </c>
    </row>
    <row r="263" spans="1:11" ht="13" customHeight="1" x14ac:dyDescent="0.35">
      <c r="A263" s="113" t="s">
        <v>724</v>
      </c>
      <c r="B263" s="5" t="s">
        <v>354</v>
      </c>
      <c r="C263" s="113" t="s">
        <v>20</v>
      </c>
      <c r="D263" s="117">
        <v>32</v>
      </c>
      <c r="E263" s="117">
        <v>26</v>
      </c>
      <c r="F263" s="101">
        <v>512516</v>
      </c>
      <c r="G263" s="101">
        <v>2735947</v>
      </c>
      <c r="H263" s="118">
        <v>32.69</v>
      </c>
      <c r="I263" s="101">
        <v>226287</v>
      </c>
      <c r="J263" s="102" t="s">
        <v>719</v>
      </c>
      <c r="K263" s="102" t="s">
        <v>724</v>
      </c>
    </row>
    <row r="264" spans="1:11" ht="13" customHeight="1" x14ac:dyDescent="0.35">
      <c r="A264" s="113" t="s">
        <v>725</v>
      </c>
      <c r="B264" s="5" t="s">
        <v>354</v>
      </c>
      <c r="C264" s="113" t="s">
        <v>20</v>
      </c>
      <c r="D264" s="117">
        <v>30</v>
      </c>
      <c r="E264" s="117">
        <v>28</v>
      </c>
      <c r="F264" s="101">
        <v>382101</v>
      </c>
      <c r="G264" s="101">
        <v>2736082</v>
      </c>
      <c r="H264" s="118">
        <v>32.69</v>
      </c>
      <c r="I264" s="101">
        <v>168935</v>
      </c>
      <c r="J264" s="102" t="s">
        <v>719</v>
      </c>
      <c r="K264" s="102" t="s">
        <v>725</v>
      </c>
    </row>
    <row r="265" spans="1:11" ht="13" customHeight="1" x14ac:dyDescent="0.35">
      <c r="A265" s="113" t="s">
        <v>726</v>
      </c>
      <c r="B265" s="5" t="s">
        <v>354</v>
      </c>
      <c r="C265" s="113" t="s">
        <v>20</v>
      </c>
      <c r="D265" s="117">
        <v>20</v>
      </c>
      <c r="E265" s="117">
        <v>20</v>
      </c>
      <c r="F265" s="101">
        <v>663216</v>
      </c>
      <c r="G265" s="101">
        <v>2719299</v>
      </c>
      <c r="H265" s="118">
        <v>32.69</v>
      </c>
      <c r="I265" s="101">
        <v>323275</v>
      </c>
      <c r="J265" s="102" t="s">
        <v>719</v>
      </c>
      <c r="K265" s="102" t="s">
        <v>726</v>
      </c>
    </row>
    <row r="266" spans="1:11" ht="13" customHeight="1" x14ac:dyDescent="0.35">
      <c r="A266" s="113" t="s">
        <v>727</v>
      </c>
      <c r="B266" s="5" t="s">
        <v>354</v>
      </c>
      <c r="C266" s="113" t="s">
        <v>20</v>
      </c>
      <c r="D266" s="117">
        <v>36</v>
      </c>
      <c r="E266" s="117">
        <v>31</v>
      </c>
      <c r="F266" s="101">
        <v>371462</v>
      </c>
      <c r="G266" s="101">
        <v>2806461</v>
      </c>
      <c r="H266" s="118">
        <v>32.729999999999997</v>
      </c>
      <c r="I266" s="101">
        <v>183859</v>
      </c>
      <c r="J266" s="102" t="s">
        <v>719</v>
      </c>
      <c r="K266" s="102" t="s">
        <v>727</v>
      </c>
    </row>
    <row r="267" spans="1:11" ht="13" customHeight="1" x14ac:dyDescent="0.35">
      <c r="A267" s="113" t="s">
        <v>728</v>
      </c>
      <c r="B267" s="5" t="s">
        <v>354</v>
      </c>
      <c r="C267" s="113" t="s">
        <v>20</v>
      </c>
      <c r="D267" s="117">
        <v>22</v>
      </c>
      <c r="E267" s="117">
        <v>22</v>
      </c>
      <c r="F267" s="101">
        <v>479481</v>
      </c>
      <c r="G267" s="101">
        <v>2725252</v>
      </c>
      <c r="H267" s="118">
        <v>32.69</v>
      </c>
      <c r="I267" s="101">
        <v>199252</v>
      </c>
      <c r="J267" s="102" t="s">
        <v>719</v>
      </c>
      <c r="K267" s="102" t="s">
        <v>728</v>
      </c>
    </row>
    <row r="268" spans="1:11" ht="13" customHeight="1" x14ac:dyDescent="0.35">
      <c r="A268" s="113" t="s">
        <v>729</v>
      </c>
      <c r="B268" s="5" t="s">
        <v>354</v>
      </c>
      <c r="C268" s="113" t="s">
        <v>20</v>
      </c>
      <c r="D268" s="117">
        <v>49</v>
      </c>
      <c r="E268" s="117">
        <v>44</v>
      </c>
      <c r="F268" s="101">
        <v>277840</v>
      </c>
      <c r="G268" s="101">
        <v>2742701</v>
      </c>
      <c r="H268" s="118">
        <v>32.69</v>
      </c>
      <c r="I268" s="101">
        <v>110055</v>
      </c>
      <c r="J268" s="102" t="s">
        <v>719</v>
      </c>
      <c r="K268" s="102" t="s">
        <v>729</v>
      </c>
    </row>
    <row r="269" spans="1:11" ht="13" customHeight="1" x14ac:dyDescent="0.35">
      <c r="A269" s="113" t="s">
        <v>730</v>
      </c>
      <c r="B269" s="5" t="s">
        <v>354</v>
      </c>
      <c r="C269" s="113" t="s">
        <v>20</v>
      </c>
      <c r="D269" s="117">
        <v>19</v>
      </c>
      <c r="E269" s="117">
        <v>16</v>
      </c>
      <c r="F269" s="101">
        <v>791045</v>
      </c>
      <c r="G269" s="101">
        <v>2723003</v>
      </c>
      <c r="H269" s="118">
        <v>32.69</v>
      </c>
      <c r="I269" s="101">
        <v>376392</v>
      </c>
      <c r="J269" s="102" t="s">
        <v>711</v>
      </c>
      <c r="K269" s="102" t="s">
        <v>730</v>
      </c>
    </row>
    <row r="270" spans="1:11" ht="13" customHeight="1" x14ac:dyDescent="0.35">
      <c r="A270" s="113" t="s">
        <v>731</v>
      </c>
      <c r="B270" s="5" t="s">
        <v>354</v>
      </c>
      <c r="C270" s="113" t="s">
        <v>17</v>
      </c>
      <c r="D270" s="117">
        <v>82</v>
      </c>
      <c r="E270" s="117">
        <v>70</v>
      </c>
      <c r="F270" s="101">
        <v>247900</v>
      </c>
      <c r="G270" s="101">
        <v>2721645</v>
      </c>
      <c r="H270" s="118">
        <v>32.78</v>
      </c>
      <c r="I270" s="101">
        <v>75059</v>
      </c>
      <c r="J270" s="102" t="s">
        <v>732</v>
      </c>
      <c r="K270" s="102" t="s">
        <v>731</v>
      </c>
    </row>
    <row r="271" spans="1:11" ht="13" customHeight="1" x14ac:dyDescent="0.35">
      <c r="A271" s="113" t="s">
        <v>733</v>
      </c>
      <c r="B271" s="113" t="s">
        <v>366</v>
      </c>
      <c r="C271" s="113" t="s">
        <v>20</v>
      </c>
      <c r="D271" s="117">
        <v>18</v>
      </c>
      <c r="E271" s="117">
        <v>17</v>
      </c>
      <c r="F271" s="101">
        <v>796515</v>
      </c>
      <c r="G271" s="101">
        <v>2740061</v>
      </c>
      <c r="H271" s="118">
        <v>32.69</v>
      </c>
      <c r="I271" s="101">
        <v>672568</v>
      </c>
      <c r="J271" s="102" t="s">
        <v>734</v>
      </c>
      <c r="K271" s="102" t="s">
        <v>733</v>
      </c>
    </row>
    <row r="272" spans="1:11" ht="13" customHeight="1" x14ac:dyDescent="0.35">
      <c r="A272" s="113" t="s">
        <v>735</v>
      </c>
      <c r="B272" s="113" t="s">
        <v>366</v>
      </c>
      <c r="C272" s="113" t="s">
        <v>20</v>
      </c>
      <c r="D272" s="117">
        <v>26</v>
      </c>
      <c r="E272" s="117">
        <v>23</v>
      </c>
      <c r="F272" s="101">
        <v>617193</v>
      </c>
      <c r="G272" s="101">
        <v>2734029</v>
      </c>
      <c r="H272" s="118">
        <v>32.700000000000003</v>
      </c>
      <c r="I272" s="101">
        <v>245744</v>
      </c>
      <c r="J272" s="102" t="s">
        <v>734</v>
      </c>
      <c r="K272" s="102" t="s">
        <v>735</v>
      </c>
    </row>
    <row r="273" spans="1:11" ht="13" customHeight="1" x14ac:dyDescent="0.35">
      <c r="A273" s="113" t="s">
        <v>736</v>
      </c>
      <c r="B273" s="113" t="s">
        <v>366</v>
      </c>
      <c r="C273" s="113" t="s">
        <v>20</v>
      </c>
      <c r="D273" s="117">
        <v>16</v>
      </c>
      <c r="E273" s="117">
        <v>16</v>
      </c>
      <c r="F273" s="101">
        <v>797641</v>
      </c>
      <c r="G273" s="101">
        <v>2740384</v>
      </c>
      <c r="H273" s="118">
        <v>32.69</v>
      </c>
      <c r="I273" s="101">
        <v>672698</v>
      </c>
      <c r="J273" s="102" t="s">
        <v>734</v>
      </c>
      <c r="K273" s="102" t="s">
        <v>736</v>
      </c>
    </row>
    <row r="274" spans="1:11" ht="13" customHeight="1" x14ac:dyDescent="0.35">
      <c r="A274" s="113" t="s">
        <v>737</v>
      </c>
      <c r="B274" s="113" t="s">
        <v>366</v>
      </c>
      <c r="C274" s="113" t="s">
        <v>20</v>
      </c>
      <c r="D274" s="117">
        <v>13</v>
      </c>
      <c r="E274" s="117">
        <v>12</v>
      </c>
      <c r="F274" s="101">
        <v>795073</v>
      </c>
      <c r="G274" s="101">
        <v>2751815</v>
      </c>
      <c r="H274" s="118">
        <v>32.76</v>
      </c>
      <c r="I274" s="101">
        <v>672558</v>
      </c>
      <c r="J274" s="102" t="s">
        <v>734</v>
      </c>
      <c r="K274" s="102" t="s">
        <v>737</v>
      </c>
    </row>
    <row r="275" spans="1:11" ht="13" customHeight="1" x14ac:dyDescent="0.35">
      <c r="A275" s="113" t="s">
        <v>738</v>
      </c>
      <c r="B275" s="113" t="s">
        <v>366</v>
      </c>
      <c r="C275" s="113" t="s">
        <v>20</v>
      </c>
      <c r="D275" s="117">
        <v>26</v>
      </c>
      <c r="E275" s="117">
        <v>24</v>
      </c>
      <c r="F275" s="101">
        <v>557722</v>
      </c>
      <c r="G275" s="101">
        <v>2700780</v>
      </c>
      <c r="H275" s="118">
        <v>32.75</v>
      </c>
      <c r="I275" s="101">
        <v>241453</v>
      </c>
      <c r="J275" s="102" t="s">
        <v>734</v>
      </c>
      <c r="K275" s="102" t="s">
        <v>738</v>
      </c>
    </row>
    <row r="276" spans="1:11" ht="13" customHeight="1" x14ac:dyDescent="0.35">
      <c r="A276" s="113" t="s">
        <v>739</v>
      </c>
      <c r="B276" s="113" t="s">
        <v>366</v>
      </c>
      <c r="C276" s="113" t="s">
        <v>20</v>
      </c>
      <c r="D276" s="117">
        <v>17</v>
      </c>
      <c r="E276" s="117">
        <v>15</v>
      </c>
      <c r="F276" s="101">
        <v>798097</v>
      </c>
      <c r="G276" s="101">
        <v>2773269</v>
      </c>
      <c r="H276" s="118">
        <v>32.729999999999997</v>
      </c>
      <c r="I276" s="101">
        <v>692765</v>
      </c>
      <c r="J276" s="102" t="s">
        <v>734</v>
      </c>
      <c r="K276" s="102" t="s">
        <v>739</v>
      </c>
    </row>
    <row r="277" spans="1:11" ht="13" customHeight="1" x14ac:dyDescent="0.35">
      <c r="A277" s="113" t="s">
        <v>740</v>
      </c>
      <c r="B277" s="113" t="s">
        <v>366</v>
      </c>
      <c r="C277" s="113" t="s">
        <v>20</v>
      </c>
      <c r="D277" s="117">
        <v>34</v>
      </c>
      <c r="E277" s="117">
        <v>30</v>
      </c>
      <c r="F277" s="101">
        <v>618927</v>
      </c>
      <c r="G277" s="101">
        <v>2720900</v>
      </c>
      <c r="H277" s="118">
        <v>32.71</v>
      </c>
      <c r="I277" s="101">
        <v>178304</v>
      </c>
      <c r="J277" s="102" t="s">
        <v>734</v>
      </c>
      <c r="K277" s="102" t="s">
        <v>740</v>
      </c>
    </row>
    <row r="278" spans="1:11" ht="13" customHeight="1" x14ac:dyDescent="0.35">
      <c r="A278" s="113" t="s">
        <v>741</v>
      </c>
      <c r="B278" s="113" t="s">
        <v>366</v>
      </c>
      <c r="C278" s="113" t="s">
        <v>20</v>
      </c>
      <c r="D278" s="117">
        <v>19</v>
      </c>
      <c r="E278" s="117">
        <v>15</v>
      </c>
      <c r="F278" s="101">
        <v>798672</v>
      </c>
      <c r="G278" s="101">
        <v>2716501</v>
      </c>
      <c r="H278" s="118">
        <v>32.72</v>
      </c>
      <c r="I278" s="101">
        <v>654554</v>
      </c>
      <c r="J278" s="102" t="s">
        <v>734</v>
      </c>
      <c r="K278" s="102" t="s">
        <v>741</v>
      </c>
    </row>
    <row r="279" spans="1:11" ht="13" customHeight="1" x14ac:dyDescent="0.35">
      <c r="A279" s="113" t="s">
        <v>742</v>
      </c>
      <c r="B279" s="113" t="s">
        <v>366</v>
      </c>
      <c r="C279" s="113" t="s">
        <v>20</v>
      </c>
      <c r="D279" s="117">
        <v>15</v>
      </c>
      <c r="E279" s="117">
        <v>14</v>
      </c>
      <c r="F279" s="101">
        <v>787221</v>
      </c>
      <c r="G279" s="101">
        <v>2720289</v>
      </c>
      <c r="H279" s="118">
        <v>32.700000000000003</v>
      </c>
      <c r="I279" s="101">
        <v>649668</v>
      </c>
      <c r="J279" s="102" t="s">
        <v>734</v>
      </c>
      <c r="K279" s="102" t="s">
        <v>742</v>
      </c>
    </row>
    <row r="280" spans="1:11" ht="13" customHeight="1" x14ac:dyDescent="0.35">
      <c r="A280" s="113" t="s">
        <v>743</v>
      </c>
      <c r="B280" s="113" t="s">
        <v>366</v>
      </c>
      <c r="C280" s="113" t="s">
        <v>20</v>
      </c>
      <c r="D280" s="117">
        <v>16</v>
      </c>
      <c r="E280" s="117">
        <v>15</v>
      </c>
      <c r="F280" s="101">
        <v>796062</v>
      </c>
      <c r="G280" s="101">
        <v>2723920</v>
      </c>
      <c r="H280" s="118">
        <v>32.700000000000003</v>
      </c>
      <c r="I280" s="101">
        <v>672632</v>
      </c>
      <c r="J280" s="102" t="s">
        <v>734</v>
      </c>
      <c r="K280" s="102" t="s">
        <v>743</v>
      </c>
    </row>
    <row r="281" spans="1:11" ht="13" customHeight="1" x14ac:dyDescent="0.35">
      <c r="A281" s="113" t="s">
        <v>744</v>
      </c>
      <c r="B281" s="113" t="s">
        <v>366</v>
      </c>
      <c r="C281" s="113" t="s">
        <v>20</v>
      </c>
      <c r="D281" s="117">
        <v>20</v>
      </c>
      <c r="E281" s="117">
        <v>18</v>
      </c>
      <c r="F281" s="101">
        <v>707764</v>
      </c>
      <c r="G281" s="101">
        <v>2778235</v>
      </c>
      <c r="H281" s="118">
        <v>32.71</v>
      </c>
      <c r="I281" s="101">
        <v>283405</v>
      </c>
      <c r="J281" s="102" t="s">
        <v>734</v>
      </c>
      <c r="K281" s="102" t="s">
        <v>744</v>
      </c>
    </row>
    <row r="282" spans="1:11" ht="13" customHeight="1" x14ac:dyDescent="0.35">
      <c r="A282" s="113" t="s">
        <v>745</v>
      </c>
      <c r="B282" s="113" t="s">
        <v>366</v>
      </c>
      <c r="C282" s="113" t="s">
        <v>20</v>
      </c>
      <c r="D282" s="117">
        <v>26</v>
      </c>
      <c r="E282" s="117">
        <v>24</v>
      </c>
      <c r="F282" s="101">
        <v>797599</v>
      </c>
      <c r="G282" s="101">
        <v>2764695</v>
      </c>
      <c r="H282" s="118">
        <v>32.729999999999997</v>
      </c>
      <c r="I282" s="101">
        <v>226370</v>
      </c>
      <c r="J282" s="102" t="s">
        <v>734</v>
      </c>
      <c r="K282" s="102" t="s">
        <v>745</v>
      </c>
    </row>
    <row r="283" spans="1:11" ht="13" customHeight="1" x14ac:dyDescent="0.35">
      <c r="A283" s="113" t="s">
        <v>746</v>
      </c>
      <c r="B283" s="113" t="s">
        <v>366</v>
      </c>
      <c r="C283" s="113" t="s">
        <v>20</v>
      </c>
      <c r="D283" s="117">
        <v>15</v>
      </c>
      <c r="E283" s="117">
        <v>13</v>
      </c>
      <c r="F283" s="101">
        <v>793487</v>
      </c>
      <c r="G283" s="101">
        <v>2700326</v>
      </c>
      <c r="H283" s="118">
        <v>32.729999999999997</v>
      </c>
      <c r="I283" s="101">
        <v>672692</v>
      </c>
      <c r="J283" s="102" t="s">
        <v>734</v>
      </c>
      <c r="K283" s="102" t="s">
        <v>746</v>
      </c>
    </row>
    <row r="284" spans="1:11" ht="13" customHeight="1" x14ac:dyDescent="0.35">
      <c r="A284" s="113" t="s">
        <v>747</v>
      </c>
      <c r="B284" s="113" t="s">
        <v>366</v>
      </c>
      <c r="C284" s="113" t="s">
        <v>20</v>
      </c>
      <c r="D284" s="117">
        <v>16</v>
      </c>
      <c r="E284" s="117">
        <v>15</v>
      </c>
      <c r="F284" s="101">
        <v>796653</v>
      </c>
      <c r="G284" s="101">
        <v>2737385</v>
      </c>
      <c r="H284" s="118">
        <v>32.68</v>
      </c>
      <c r="I284" s="101">
        <v>672698</v>
      </c>
      <c r="J284" s="102" t="s">
        <v>734</v>
      </c>
      <c r="K284" s="102" t="s">
        <v>747</v>
      </c>
    </row>
    <row r="285" spans="1:11" ht="13" customHeight="1" x14ac:dyDescent="0.35">
      <c r="A285" s="113" t="s">
        <v>748</v>
      </c>
      <c r="B285" s="113" t="s">
        <v>366</v>
      </c>
      <c r="C285" s="113" t="s">
        <v>20</v>
      </c>
      <c r="D285" s="117">
        <v>21</v>
      </c>
      <c r="E285" s="117">
        <v>18</v>
      </c>
      <c r="F285" s="101">
        <v>797686</v>
      </c>
      <c r="G285" s="101">
        <v>2767342</v>
      </c>
      <c r="H285" s="118">
        <v>32.729999999999997</v>
      </c>
      <c r="I285" s="101">
        <v>637014</v>
      </c>
      <c r="J285" s="102" t="s">
        <v>734</v>
      </c>
      <c r="K285" s="102" t="s">
        <v>748</v>
      </c>
    </row>
    <row r="286" spans="1:11" ht="13" customHeight="1" x14ac:dyDescent="0.35">
      <c r="A286" s="113" t="s">
        <v>749</v>
      </c>
      <c r="B286" s="113" t="s">
        <v>366</v>
      </c>
      <c r="C286" s="113" t="s">
        <v>20</v>
      </c>
      <c r="D286" s="117">
        <v>16</v>
      </c>
      <c r="E286" s="117">
        <v>14</v>
      </c>
      <c r="F286" s="101">
        <v>798528</v>
      </c>
      <c r="G286" s="101">
        <v>2736352</v>
      </c>
      <c r="H286" s="118">
        <v>32.69</v>
      </c>
      <c r="I286" s="101">
        <v>672747</v>
      </c>
      <c r="J286" s="102" t="s">
        <v>734</v>
      </c>
      <c r="K286" s="102" t="s">
        <v>749</v>
      </c>
    </row>
    <row r="287" spans="1:11" ht="13" customHeight="1" x14ac:dyDescent="0.35">
      <c r="A287" s="113" t="s">
        <v>750</v>
      </c>
      <c r="B287" s="113" t="s">
        <v>366</v>
      </c>
      <c r="C287" s="113" t="s">
        <v>20</v>
      </c>
      <c r="D287" s="117">
        <v>16</v>
      </c>
      <c r="E287" s="117">
        <v>15</v>
      </c>
      <c r="F287" s="101">
        <v>671306</v>
      </c>
      <c r="G287" s="101">
        <v>2735789</v>
      </c>
      <c r="H287" s="118">
        <v>32.69</v>
      </c>
      <c r="I287" s="101">
        <v>286852</v>
      </c>
      <c r="J287" s="102" t="s">
        <v>734</v>
      </c>
      <c r="K287" s="102" t="s">
        <v>750</v>
      </c>
    </row>
    <row r="288" spans="1:11" ht="13" customHeight="1" x14ac:dyDescent="0.35">
      <c r="A288" s="113" t="s">
        <v>751</v>
      </c>
      <c r="B288" s="113" t="s">
        <v>366</v>
      </c>
      <c r="C288" s="113" t="s">
        <v>20</v>
      </c>
      <c r="D288" s="117">
        <v>38</v>
      </c>
      <c r="E288" s="117">
        <v>34</v>
      </c>
      <c r="F288" s="101">
        <v>338667</v>
      </c>
      <c r="G288" s="101">
        <v>2726479</v>
      </c>
      <c r="H288" s="118">
        <v>32.72</v>
      </c>
      <c r="I288" s="101">
        <v>144277</v>
      </c>
      <c r="J288" s="102" t="s">
        <v>734</v>
      </c>
      <c r="K288" s="102" t="s">
        <v>751</v>
      </c>
    </row>
    <row r="289" spans="1:11" ht="13" customHeight="1" x14ac:dyDescent="0.35">
      <c r="A289" s="113" t="s">
        <v>752</v>
      </c>
      <c r="B289" s="113" t="s">
        <v>366</v>
      </c>
      <c r="C289" s="113" t="s">
        <v>20</v>
      </c>
      <c r="D289" s="117">
        <v>16</v>
      </c>
      <c r="E289" s="117">
        <v>14</v>
      </c>
      <c r="F289" s="101">
        <v>798534</v>
      </c>
      <c r="G289" s="101">
        <v>2733154</v>
      </c>
      <c r="H289" s="118">
        <v>32.69</v>
      </c>
      <c r="I289" s="101">
        <v>672634</v>
      </c>
      <c r="J289" s="102" t="s">
        <v>734</v>
      </c>
      <c r="K289" s="102" t="s">
        <v>752</v>
      </c>
    </row>
    <row r="290" spans="1:11" ht="13" customHeight="1" x14ac:dyDescent="0.35">
      <c r="A290" s="113" t="s">
        <v>753</v>
      </c>
      <c r="B290" s="5" t="s">
        <v>354</v>
      </c>
      <c r="C290" s="113" t="s">
        <v>20</v>
      </c>
      <c r="D290" s="117">
        <v>13</v>
      </c>
      <c r="E290" s="117">
        <v>13</v>
      </c>
      <c r="F290" s="101">
        <v>796058</v>
      </c>
      <c r="G290" s="101">
        <v>2732815</v>
      </c>
      <c r="H290" s="118">
        <v>32.69</v>
      </c>
      <c r="I290" s="101">
        <v>672549</v>
      </c>
      <c r="J290" s="102" t="s">
        <v>754</v>
      </c>
      <c r="K290" s="102" t="s">
        <v>753</v>
      </c>
    </row>
    <row r="291" spans="1:11" ht="13" customHeight="1" x14ac:dyDescent="0.35">
      <c r="A291" s="113" t="s">
        <v>755</v>
      </c>
      <c r="B291" s="5" t="s">
        <v>354</v>
      </c>
      <c r="C291" s="113" t="s">
        <v>20</v>
      </c>
      <c r="D291" s="117">
        <v>112</v>
      </c>
      <c r="E291" s="117">
        <v>107</v>
      </c>
      <c r="F291" s="101">
        <v>142850</v>
      </c>
      <c r="G291" s="101">
        <v>2672091</v>
      </c>
      <c r="H291" s="118">
        <v>32.76</v>
      </c>
      <c r="I291" s="101">
        <v>38048</v>
      </c>
      <c r="J291" s="102" t="s">
        <v>756</v>
      </c>
      <c r="K291" s="102" t="s">
        <v>755</v>
      </c>
    </row>
    <row r="292" spans="1:11" ht="13" customHeight="1" x14ac:dyDescent="0.35">
      <c r="A292" s="113" t="s">
        <v>757</v>
      </c>
      <c r="B292" s="113" t="s">
        <v>758</v>
      </c>
      <c r="C292" s="113" t="s">
        <v>20</v>
      </c>
      <c r="D292" s="117">
        <v>19</v>
      </c>
      <c r="E292" s="117">
        <v>17</v>
      </c>
      <c r="F292" s="101">
        <v>795857</v>
      </c>
      <c r="G292" s="101">
        <v>2736813</v>
      </c>
      <c r="H292" s="118">
        <v>32.67</v>
      </c>
      <c r="I292" s="101">
        <v>672717</v>
      </c>
      <c r="J292" s="102" t="s">
        <v>759</v>
      </c>
      <c r="K292" s="102" t="s">
        <v>757</v>
      </c>
    </row>
    <row r="293" spans="1:11" ht="13" customHeight="1" x14ac:dyDescent="0.35">
      <c r="A293" s="113" t="s">
        <v>760</v>
      </c>
      <c r="B293" s="113" t="s">
        <v>758</v>
      </c>
      <c r="C293" s="113" t="s">
        <v>20</v>
      </c>
      <c r="D293" s="117">
        <v>20</v>
      </c>
      <c r="E293" s="117">
        <v>18</v>
      </c>
      <c r="F293" s="101">
        <v>796073</v>
      </c>
      <c r="G293" s="101">
        <v>2736292</v>
      </c>
      <c r="H293" s="118">
        <v>32.67</v>
      </c>
      <c r="I293" s="101">
        <v>655728</v>
      </c>
      <c r="J293" s="102" t="s">
        <v>759</v>
      </c>
      <c r="K293" s="102" t="s">
        <v>760</v>
      </c>
    </row>
    <row r="294" spans="1:11" ht="13" customHeight="1" x14ac:dyDescent="0.35">
      <c r="A294" s="113" t="s">
        <v>761</v>
      </c>
      <c r="B294" s="113" t="s">
        <v>758</v>
      </c>
      <c r="C294" s="113" t="s">
        <v>20</v>
      </c>
      <c r="D294" s="117">
        <v>25</v>
      </c>
      <c r="E294" s="117">
        <v>23</v>
      </c>
      <c r="F294" s="101">
        <v>558770</v>
      </c>
      <c r="G294" s="101">
        <v>2735702</v>
      </c>
      <c r="H294" s="118">
        <v>32.67</v>
      </c>
      <c r="I294" s="101">
        <v>253064</v>
      </c>
      <c r="J294" s="102" t="s">
        <v>759</v>
      </c>
      <c r="K294" s="102" t="s">
        <v>761</v>
      </c>
    </row>
    <row r="295" spans="1:11" ht="13" customHeight="1" x14ac:dyDescent="0.35">
      <c r="A295" s="113" t="s">
        <v>762</v>
      </c>
      <c r="B295" s="113" t="s">
        <v>758</v>
      </c>
      <c r="C295" s="113" t="s">
        <v>20</v>
      </c>
      <c r="D295" s="117">
        <v>25</v>
      </c>
      <c r="E295" s="117">
        <v>20</v>
      </c>
      <c r="F295" s="101">
        <v>558993</v>
      </c>
      <c r="G295" s="101">
        <v>2736675</v>
      </c>
      <c r="H295" s="118">
        <v>32.67</v>
      </c>
      <c r="I295" s="101">
        <v>251479</v>
      </c>
      <c r="J295" s="102" t="s">
        <v>759</v>
      </c>
      <c r="K295" s="102" t="s">
        <v>762</v>
      </c>
    </row>
    <row r="296" spans="1:11" ht="13" customHeight="1" x14ac:dyDescent="0.35">
      <c r="A296" s="113" t="s">
        <v>763</v>
      </c>
      <c r="B296" s="113" t="s">
        <v>758</v>
      </c>
      <c r="C296" s="113" t="s">
        <v>20</v>
      </c>
      <c r="D296" s="117">
        <v>21</v>
      </c>
      <c r="E296" s="117">
        <v>19</v>
      </c>
      <c r="F296" s="101">
        <v>557597</v>
      </c>
      <c r="G296" s="101">
        <v>2736423</v>
      </c>
      <c r="H296" s="118">
        <v>32.67</v>
      </c>
      <c r="I296" s="101">
        <v>278951</v>
      </c>
      <c r="J296" s="102" t="s">
        <v>759</v>
      </c>
      <c r="K296" s="102" t="s">
        <v>763</v>
      </c>
    </row>
    <row r="297" spans="1:11" ht="13" customHeight="1" x14ac:dyDescent="0.35">
      <c r="A297" s="113" t="s">
        <v>764</v>
      </c>
      <c r="B297" s="113" t="s">
        <v>758</v>
      </c>
      <c r="C297" s="113" t="s">
        <v>20</v>
      </c>
      <c r="D297" s="117">
        <v>21</v>
      </c>
      <c r="E297" s="117">
        <v>18</v>
      </c>
      <c r="F297" s="101">
        <v>796452</v>
      </c>
      <c r="G297" s="101">
        <v>2736500</v>
      </c>
      <c r="H297" s="118">
        <v>32.67</v>
      </c>
      <c r="I297" s="101">
        <v>656177</v>
      </c>
      <c r="J297" s="102" t="s">
        <v>759</v>
      </c>
      <c r="K297" s="102" t="s">
        <v>764</v>
      </c>
    </row>
    <row r="298" spans="1:11" ht="13" customHeight="1" x14ac:dyDescent="0.35">
      <c r="A298" s="113" t="s">
        <v>765</v>
      </c>
      <c r="B298" s="113" t="s">
        <v>758</v>
      </c>
      <c r="C298" s="113" t="s">
        <v>20</v>
      </c>
      <c r="D298" s="117">
        <v>24</v>
      </c>
      <c r="E298" s="117">
        <v>21</v>
      </c>
      <c r="F298" s="101">
        <v>672847</v>
      </c>
      <c r="G298" s="101">
        <v>2737352</v>
      </c>
      <c r="H298" s="118">
        <v>32.67</v>
      </c>
      <c r="I298" s="101">
        <v>351900</v>
      </c>
      <c r="J298" s="102" t="s">
        <v>759</v>
      </c>
      <c r="K298" s="102" t="s">
        <v>765</v>
      </c>
    </row>
    <row r="299" spans="1:11" ht="13" customHeight="1" x14ac:dyDescent="0.35">
      <c r="A299" s="113" t="s">
        <v>766</v>
      </c>
      <c r="B299" s="113" t="s">
        <v>758</v>
      </c>
      <c r="C299" s="113" t="s">
        <v>20</v>
      </c>
      <c r="D299" s="117">
        <v>22</v>
      </c>
      <c r="E299" s="117">
        <v>19</v>
      </c>
      <c r="F299" s="101">
        <v>821270</v>
      </c>
      <c r="G299" s="101">
        <v>2736860</v>
      </c>
      <c r="H299" s="118">
        <v>32.67</v>
      </c>
      <c r="I299" s="101">
        <v>289226</v>
      </c>
      <c r="J299" s="102" t="s">
        <v>759</v>
      </c>
      <c r="K299" s="102" t="s">
        <v>766</v>
      </c>
    </row>
    <row r="300" spans="1:11" ht="13" customHeight="1" x14ac:dyDescent="0.35">
      <c r="A300" s="113" t="s">
        <v>767</v>
      </c>
      <c r="B300" s="113" t="s">
        <v>758</v>
      </c>
      <c r="C300" s="113" t="s">
        <v>20</v>
      </c>
      <c r="D300" s="117">
        <v>19</v>
      </c>
      <c r="E300" s="117">
        <v>16</v>
      </c>
      <c r="F300" s="101">
        <v>796253</v>
      </c>
      <c r="G300" s="101">
        <v>2737612</v>
      </c>
      <c r="H300" s="118">
        <v>32.67</v>
      </c>
      <c r="I300" s="101">
        <v>672720</v>
      </c>
      <c r="J300" s="102" t="s">
        <v>759</v>
      </c>
      <c r="K300" s="102" t="s">
        <v>767</v>
      </c>
    </row>
    <row r="301" spans="1:11" ht="13" customHeight="1" x14ac:dyDescent="0.35">
      <c r="A301" s="113" t="s">
        <v>768</v>
      </c>
      <c r="B301" s="113" t="s">
        <v>758</v>
      </c>
      <c r="C301" s="113" t="s">
        <v>20</v>
      </c>
      <c r="D301" s="117">
        <v>26</v>
      </c>
      <c r="E301" s="117">
        <v>23</v>
      </c>
      <c r="F301" s="101">
        <v>470695</v>
      </c>
      <c r="G301" s="101">
        <v>2735907</v>
      </c>
      <c r="H301" s="118">
        <v>32.67</v>
      </c>
      <c r="I301" s="101">
        <v>254358</v>
      </c>
      <c r="J301" s="102" t="s">
        <v>759</v>
      </c>
      <c r="K301" s="102" t="s">
        <v>768</v>
      </c>
    </row>
    <row r="302" spans="1:11" ht="13" customHeight="1" x14ac:dyDescent="0.35">
      <c r="A302" s="113" t="s">
        <v>769</v>
      </c>
      <c r="B302" s="113" t="s">
        <v>758</v>
      </c>
      <c r="C302" s="113" t="s">
        <v>20</v>
      </c>
      <c r="D302" s="117">
        <v>34</v>
      </c>
      <c r="E302" s="117">
        <v>31</v>
      </c>
      <c r="F302" s="101">
        <v>254281</v>
      </c>
      <c r="G302" s="101">
        <v>2732671</v>
      </c>
      <c r="H302" s="118">
        <v>32.67</v>
      </c>
      <c r="I302" s="101">
        <v>160573</v>
      </c>
      <c r="J302" s="102" t="s">
        <v>759</v>
      </c>
      <c r="K302" s="102" t="s">
        <v>769</v>
      </c>
    </row>
    <row r="303" spans="1:11" ht="13" customHeight="1" x14ac:dyDescent="0.35">
      <c r="A303" s="113" t="s">
        <v>770</v>
      </c>
      <c r="B303" s="113" t="s">
        <v>758</v>
      </c>
      <c r="C303" s="113" t="s">
        <v>20</v>
      </c>
      <c r="D303" s="117">
        <v>22</v>
      </c>
      <c r="E303" s="117">
        <v>19</v>
      </c>
      <c r="F303" s="101">
        <v>796253</v>
      </c>
      <c r="G303" s="101">
        <v>2737399</v>
      </c>
      <c r="H303" s="118">
        <v>32.67</v>
      </c>
      <c r="I303" s="101">
        <v>672717</v>
      </c>
      <c r="J303" s="102" t="s">
        <v>759</v>
      </c>
      <c r="K303" s="102" t="s">
        <v>770</v>
      </c>
    </row>
    <row r="304" spans="1:11" ht="13" customHeight="1" x14ac:dyDescent="0.35">
      <c r="A304" s="113" t="s">
        <v>771</v>
      </c>
      <c r="B304" s="113" t="s">
        <v>758</v>
      </c>
      <c r="C304" s="113" t="s">
        <v>20</v>
      </c>
      <c r="D304" s="117">
        <v>21</v>
      </c>
      <c r="E304" s="117">
        <v>19</v>
      </c>
      <c r="F304" s="101">
        <v>796651</v>
      </c>
      <c r="G304" s="101">
        <v>2736048</v>
      </c>
      <c r="H304" s="118">
        <v>32.67</v>
      </c>
      <c r="I304" s="101">
        <v>372402</v>
      </c>
      <c r="J304" s="102" t="s">
        <v>759</v>
      </c>
      <c r="K304" s="102" t="s">
        <v>771</v>
      </c>
    </row>
    <row r="305" spans="1:11" ht="13" customHeight="1" x14ac:dyDescent="0.35">
      <c r="A305" s="113" t="s">
        <v>772</v>
      </c>
      <c r="B305" s="113" t="s">
        <v>758</v>
      </c>
      <c r="C305" s="113" t="s">
        <v>20</v>
      </c>
      <c r="D305" s="117">
        <v>20</v>
      </c>
      <c r="E305" s="117">
        <v>17</v>
      </c>
      <c r="F305" s="101">
        <v>795551</v>
      </c>
      <c r="G305" s="101">
        <v>2736842</v>
      </c>
      <c r="H305" s="118">
        <v>32.67</v>
      </c>
      <c r="I305" s="101">
        <v>672717</v>
      </c>
      <c r="J305" s="102" t="s">
        <v>759</v>
      </c>
      <c r="K305" s="102" t="s">
        <v>772</v>
      </c>
    </row>
    <row r="306" spans="1:11" ht="13" customHeight="1" x14ac:dyDescent="0.35">
      <c r="A306" s="113" t="s">
        <v>773</v>
      </c>
      <c r="B306" s="113" t="s">
        <v>758</v>
      </c>
      <c r="C306" s="113" t="s">
        <v>20</v>
      </c>
      <c r="D306" s="117">
        <v>19</v>
      </c>
      <c r="E306" s="117">
        <v>18</v>
      </c>
      <c r="F306" s="101">
        <v>672816</v>
      </c>
      <c r="G306" s="101">
        <v>2736106</v>
      </c>
      <c r="H306" s="118">
        <v>32.67</v>
      </c>
      <c r="I306" s="101">
        <v>376652</v>
      </c>
      <c r="J306" s="102" t="s">
        <v>759</v>
      </c>
      <c r="K306" s="102" t="s">
        <v>773</v>
      </c>
    </row>
    <row r="307" spans="1:11" ht="13" customHeight="1" x14ac:dyDescent="0.35">
      <c r="A307" s="113" t="s">
        <v>774</v>
      </c>
      <c r="B307" s="113" t="s">
        <v>758</v>
      </c>
      <c r="C307" s="113" t="s">
        <v>20</v>
      </c>
      <c r="D307" s="117">
        <v>25</v>
      </c>
      <c r="E307" s="117">
        <v>20</v>
      </c>
      <c r="F307" s="101">
        <v>795875</v>
      </c>
      <c r="G307" s="101">
        <v>2734738</v>
      </c>
      <c r="H307" s="118">
        <v>32.67</v>
      </c>
      <c r="I307" s="101">
        <v>654911</v>
      </c>
      <c r="J307" s="102" t="s">
        <v>759</v>
      </c>
      <c r="K307" s="102" t="s">
        <v>774</v>
      </c>
    </row>
    <row r="308" spans="1:11" ht="13" customHeight="1" x14ac:dyDescent="0.35">
      <c r="A308" s="113" t="s">
        <v>775</v>
      </c>
      <c r="B308" s="113" t="s">
        <v>758</v>
      </c>
      <c r="C308" s="113" t="s">
        <v>20</v>
      </c>
      <c r="D308" s="117">
        <v>22</v>
      </c>
      <c r="E308" s="117">
        <v>18</v>
      </c>
      <c r="F308" s="101">
        <v>796253</v>
      </c>
      <c r="G308" s="101">
        <v>2736999</v>
      </c>
      <c r="H308" s="118">
        <v>32.67</v>
      </c>
      <c r="I308" s="101">
        <v>655728</v>
      </c>
      <c r="J308" s="102" t="s">
        <v>759</v>
      </c>
      <c r="K308" s="102" t="s">
        <v>775</v>
      </c>
    </row>
    <row r="309" spans="1:11" ht="13" customHeight="1" x14ac:dyDescent="0.35">
      <c r="A309" s="113" t="s">
        <v>776</v>
      </c>
      <c r="B309" s="113" t="s">
        <v>758</v>
      </c>
      <c r="C309" s="113" t="s">
        <v>20</v>
      </c>
      <c r="D309" s="117">
        <v>18</v>
      </c>
      <c r="E309" s="117">
        <v>16</v>
      </c>
      <c r="F309" s="101">
        <v>795965</v>
      </c>
      <c r="G309" s="101">
        <v>2737170</v>
      </c>
      <c r="H309" s="118">
        <v>32.67</v>
      </c>
      <c r="I309" s="101">
        <v>672847</v>
      </c>
      <c r="J309" s="102" t="s">
        <v>759</v>
      </c>
      <c r="K309" s="102" t="s">
        <v>776</v>
      </c>
    </row>
    <row r="310" spans="1:11" ht="13" customHeight="1" x14ac:dyDescent="0.35">
      <c r="A310" s="113" t="s">
        <v>777</v>
      </c>
      <c r="B310" s="113" t="s">
        <v>758</v>
      </c>
      <c r="C310" s="113" t="s">
        <v>20</v>
      </c>
      <c r="D310" s="117">
        <v>28</v>
      </c>
      <c r="E310" s="117">
        <v>26</v>
      </c>
      <c r="F310" s="101">
        <v>308345</v>
      </c>
      <c r="G310" s="101">
        <v>2734600</v>
      </c>
      <c r="H310" s="118">
        <v>32.67</v>
      </c>
      <c r="I310" s="101">
        <v>237524</v>
      </c>
      <c r="J310" s="102" t="s">
        <v>759</v>
      </c>
      <c r="K310" s="102" t="s">
        <v>777</v>
      </c>
    </row>
    <row r="311" spans="1:11" ht="13" customHeight="1" x14ac:dyDescent="0.35">
      <c r="A311" s="113" t="s">
        <v>778</v>
      </c>
      <c r="B311" s="113" t="s">
        <v>758</v>
      </c>
      <c r="C311" s="113" t="s">
        <v>20</v>
      </c>
      <c r="D311" s="117">
        <v>28</v>
      </c>
      <c r="E311" s="117">
        <v>24</v>
      </c>
      <c r="F311" s="101">
        <v>805747</v>
      </c>
      <c r="G311" s="101">
        <v>2743136</v>
      </c>
      <c r="H311" s="118">
        <v>32.67</v>
      </c>
      <c r="I311" s="101">
        <v>794982</v>
      </c>
      <c r="J311" s="102" t="s">
        <v>759</v>
      </c>
      <c r="K311" s="102" t="s">
        <v>778</v>
      </c>
    </row>
    <row r="312" spans="1:11" ht="13" customHeight="1" x14ac:dyDescent="0.35">
      <c r="A312" s="113" t="s">
        <v>779</v>
      </c>
      <c r="B312" s="113" t="s">
        <v>758</v>
      </c>
      <c r="C312" s="113" t="s">
        <v>20</v>
      </c>
      <c r="D312" s="117">
        <v>48</v>
      </c>
      <c r="E312" s="117">
        <v>40</v>
      </c>
      <c r="F312" s="101">
        <v>337072</v>
      </c>
      <c r="G312" s="101">
        <v>2733205</v>
      </c>
      <c r="H312" s="118">
        <v>32.67</v>
      </c>
      <c r="I312" s="101">
        <v>167067</v>
      </c>
      <c r="J312" s="102" t="s">
        <v>759</v>
      </c>
      <c r="K312" s="102" t="s">
        <v>779</v>
      </c>
    </row>
    <row r="313" spans="1:11" ht="13" customHeight="1" x14ac:dyDescent="0.35">
      <c r="A313" s="113" t="s">
        <v>780</v>
      </c>
      <c r="B313" s="113" t="s">
        <v>758</v>
      </c>
      <c r="C313" s="113" t="s">
        <v>20</v>
      </c>
      <c r="D313" s="117">
        <v>59</v>
      </c>
      <c r="E313" s="117">
        <v>54</v>
      </c>
      <c r="F313" s="101">
        <v>248507</v>
      </c>
      <c r="G313" s="101">
        <v>2732666</v>
      </c>
      <c r="H313" s="118">
        <v>32.67</v>
      </c>
      <c r="I313" s="101">
        <v>98474</v>
      </c>
      <c r="J313" s="102" t="s">
        <v>759</v>
      </c>
      <c r="K313" s="102" t="s">
        <v>780</v>
      </c>
    </row>
    <row r="314" spans="1:11" ht="13" customHeight="1" x14ac:dyDescent="0.35">
      <c r="A314" s="113" t="s">
        <v>781</v>
      </c>
      <c r="B314" s="113" t="s">
        <v>758</v>
      </c>
      <c r="C314" s="113" t="s">
        <v>20</v>
      </c>
      <c r="D314" s="117">
        <v>28</v>
      </c>
      <c r="E314" s="117">
        <v>25</v>
      </c>
      <c r="F314" s="101">
        <v>561782</v>
      </c>
      <c r="G314" s="101">
        <v>2732528</v>
      </c>
      <c r="H314" s="118">
        <v>32.67</v>
      </c>
      <c r="I314" s="101">
        <v>292776</v>
      </c>
      <c r="J314" s="102" t="s">
        <v>759</v>
      </c>
      <c r="K314" s="102" t="s">
        <v>781</v>
      </c>
    </row>
    <row r="315" spans="1:11" ht="13" customHeight="1" x14ac:dyDescent="0.35">
      <c r="A315" s="113" t="s">
        <v>782</v>
      </c>
      <c r="B315" s="113" t="s">
        <v>758</v>
      </c>
      <c r="C315" s="113" t="s">
        <v>20</v>
      </c>
      <c r="D315" s="117">
        <v>30</v>
      </c>
      <c r="E315" s="117">
        <v>25</v>
      </c>
      <c r="F315" s="101">
        <v>558751</v>
      </c>
      <c r="G315" s="101">
        <v>2734583</v>
      </c>
      <c r="H315" s="118">
        <v>32.67</v>
      </c>
      <c r="I315" s="101">
        <v>252038</v>
      </c>
      <c r="J315" s="102" t="s">
        <v>759</v>
      </c>
      <c r="K315" s="102" t="s">
        <v>782</v>
      </c>
    </row>
    <row r="316" spans="1:11" ht="13" customHeight="1" x14ac:dyDescent="0.35">
      <c r="A316" s="113" t="s">
        <v>783</v>
      </c>
      <c r="B316" s="113" t="s">
        <v>758</v>
      </c>
      <c r="C316" s="113" t="s">
        <v>20</v>
      </c>
      <c r="D316" s="117">
        <v>21</v>
      </c>
      <c r="E316" s="117">
        <v>18</v>
      </c>
      <c r="F316" s="101">
        <v>796253</v>
      </c>
      <c r="G316" s="101">
        <v>2736970</v>
      </c>
      <c r="H316" s="118">
        <v>32.67</v>
      </c>
      <c r="I316" s="101">
        <v>654768</v>
      </c>
      <c r="J316" s="102" t="s">
        <v>759</v>
      </c>
      <c r="K316" s="102" t="s">
        <v>783</v>
      </c>
    </row>
    <row r="317" spans="1:11" ht="13" customHeight="1" x14ac:dyDescent="0.35">
      <c r="A317" s="113" t="s">
        <v>784</v>
      </c>
      <c r="B317" s="113" t="s">
        <v>758</v>
      </c>
      <c r="C317" s="113" t="s">
        <v>20</v>
      </c>
      <c r="D317" s="117">
        <v>160</v>
      </c>
      <c r="E317" s="117">
        <v>150</v>
      </c>
      <c r="F317" s="101">
        <v>147862</v>
      </c>
      <c r="G317" s="101">
        <v>2718384</v>
      </c>
      <c r="H317" s="118">
        <v>32.71</v>
      </c>
      <c r="I317" s="101">
        <v>38604</v>
      </c>
      <c r="J317" s="102" t="s">
        <v>759</v>
      </c>
      <c r="K317" s="102" t="s">
        <v>784</v>
      </c>
    </row>
    <row r="318" spans="1:11" ht="13" customHeight="1" x14ac:dyDescent="0.35">
      <c r="A318" s="113" t="s">
        <v>785</v>
      </c>
      <c r="B318" s="113" t="s">
        <v>758</v>
      </c>
      <c r="C318" s="113" t="s">
        <v>20</v>
      </c>
      <c r="D318" s="117">
        <v>22</v>
      </c>
      <c r="E318" s="117">
        <v>18</v>
      </c>
      <c r="F318" s="101">
        <v>672617</v>
      </c>
      <c r="G318" s="101">
        <v>2737763</v>
      </c>
      <c r="H318" s="118">
        <v>32.67</v>
      </c>
      <c r="I318" s="101">
        <v>372674</v>
      </c>
      <c r="J318" s="102" t="s">
        <v>759</v>
      </c>
      <c r="K318" s="102" t="s">
        <v>785</v>
      </c>
    </row>
    <row r="319" spans="1:11" ht="13" customHeight="1" x14ac:dyDescent="0.35">
      <c r="A319" s="113" t="s">
        <v>786</v>
      </c>
      <c r="B319" s="113" t="s">
        <v>758</v>
      </c>
      <c r="C319" s="113" t="s">
        <v>20</v>
      </c>
      <c r="D319" s="117">
        <v>22</v>
      </c>
      <c r="E319" s="117">
        <v>19</v>
      </c>
      <c r="F319" s="101">
        <v>796055</v>
      </c>
      <c r="G319" s="101">
        <v>2735609</v>
      </c>
      <c r="H319" s="118">
        <v>32.67</v>
      </c>
      <c r="I319" s="101">
        <v>653849</v>
      </c>
      <c r="J319" s="102" t="s">
        <v>759</v>
      </c>
      <c r="K319" s="102" t="s">
        <v>786</v>
      </c>
    </row>
    <row r="320" spans="1:11" ht="13" customHeight="1" x14ac:dyDescent="0.35">
      <c r="A320" s="113" t="s">
        <v>787</v>
      </c>
      <c r="B320" s="113" t="s">
        <v>758</v>
      </c>
      <c r="C320" s="113" t="s">
        <v>20</v>
      </c>
      <c r="D320" s="117">
        <v>26</v>
      </c>
      <c r="E320" s="117">
        <v>23</v>
      </c>
      <c r="F320" s="101">
        <v>796019</v>
      </c>
      <c r="G320" s="101">
        <v>2736708</v>
      </c>
      <c r="H320" s="118">
        <v>32.67</v>
      </c>
      <c r="I320" s="101">
        <v>262370</v>
      </c>
      <c r="J320" s="102" t="s">
        <v>759</v>
      </c>
      <c r="K320" s="102" t="s">
        <v>787</v>
      </c>
    </row>
    <row r="321" spans="1:11" ht="13" customHeight="1" x14ac:dyDescent="0.35">
      <c r="A321" s="113" t="s">
        <v>788</v>
      </c>
      <c r="B321" s="113" t="s">
        <v>758</v>
      </c>
      <c r="C321" s="113" t="s">
        <v>20</v>
      </c>
      <c r="D321" s="117">
        <v>23</v>
      </c>
      <c r="E321" s="117">
        <v>20</v>
      </c>
      <c r="F321" s="101">
        <v>796127</v>
      </c>
      <c r="G321" s="101">
        <v>2735279</v>
      </c>
      <c r="H321" s="118">
        <v>32.67</v>
      </c>
      <c r="I321" s="101">
        <v>376500</v>
      </c>
      <c r="J321" s="102" t="s">
        <v>759</v>
      </c>
      <c r="K321" s="102" t="s">
        <v>788</v>
      </c>
    </row>
    <row r="322" spans="1:11" ht="13" customHeight="1" x14ac:dyDescent="0.35">
      <c r="A322" s="113" t="s">
        <v>789</v>
      </c>
      <c r="B322" s="113" t="s">
        <v>758</v>
      </c>
      <c r="C322" s="113" t="s">
        <v>20</v>
      </c>
      <c r="D322" s="117">
        <v>31</v>
      </c>
      <c r="E322" s="117">
        <v>22</v>
      </c>
      <c r="F322" s="101">
        <v>796349</v>
      </c>
      <c r="G322" s="101">
        <v>2748066</v>
      </c>
      <c r="H322" s="118">
        <v>32.67</v>
      </c>
      <c r="I322" s="101">
        <v>654768</v>
      </c>
      <c r="J322" s="102" t="s">
        <v>759</v>
      </c>
      <c r="K322" s="102" t="s">
        <v>789</v>
      </c>
    </row>
    <row r="323" spans="1:11" ht="13" customHeight="1" x14ac:dyDescent="0.35">
      <c r="A323" s="113" t="s">
        <v>790</v>
      </c>
      <c r="B323" s="113" t="s">
        <v>758</v>
      </c>
      <c r="C323" s="113" t="s">
        <v>20</v>
      </c>
      <c r="D323" s="117">
        <v>53</v>
      </c>
      <c r="E323" s="117">
        <v>48</v>
      </c>
      <c r="F323" s="101">
        <v>208197</v>
      </c>
      <c r="G323" s="101">
        <v>2732307</v>
      </c>
      <c r="H323" s="118">
        <v>32.67</v>
      </c>
      <c r="I323" s="101">
        <v>106125</v>
      </c>
      <c r="J323" s="102" t="s">
        <v>759</v>
      </c>
      <c r="K323" s="102" t="s">
        <v>790</v>
      </c>
    </row>
    <row r="324" spans="1:11" ht="13" customHeight="1" x14ac:dyDescent="0.35">
      <c r="A324" s="113" t="s">
        <v>791</v>
      </c>
      <c r="B324" s="113" t="s">
        <v>758</v>
      </c>
      <c r="C324" s="113" t="s">
        <v>20</v>
      </c>
      <c r="D324" s="117">
        <v>20</v>
      </c>
      <c r="E324" s="117">
        <v>17</v>
      </c>
      <c r="F324" s="101">
        <v>796253</v>
      </c>
      <c r="G324" s="101">
        <v>2737392</v>
      </c>
      <c r="H324" s="118">
        <v>32.67</v>
      </c>
      <c r="I324" s="101">
        <v>673022</v>
      </c>
      <c r="J324" s="102" t="s">
        <v>759</v>
      </c>
      <c r="K324" s="102" t="s">
        <v>791</v>
      </c>
    </row>
    <row r="325" spans="1:11" ht="13" customHeight="1" x14ac:dyDescent="0.35">
      <c r="A325" s="113" t="s">
        <v>792</v>
      </c>
      <c r="B325" s="113" t="s">
        <v>758</v>
      </c>
      <c r="C325" s="113" t="s">
        <v>20</v>
      </c>
      <c r="D325" s="117">
        <v>17</v>
      </c>
      <c r="E325" s="117">
        <v>15</v>
      </c>
      <c r="F325" s="101">
        <v>796440</v>
      </c>
      <c r="G325" s="101">
        <v>2735064</v>
      </c>
      <c r="H325" s="118">
        <v>32.67</v>
      </c>
      <c r="I325" s="101">
        <v>672617</v>
      </c>
      <c r="J325" s="102" t="s">
        <v>759</v>
      </c>
      <c r="K325" s="102" t="s">
        <v>792</v>
      </c>
    </row>
    <row r="326" spans="1:11" ht="13" customHeight="1" x14ac:dyDescent="0.35">
      <c r="A326" s="113" t="s">
        <v>793</v>
      </c>
      <c r="B326" s="113" t="s">
        <v>758</v>
      </c>
      <c r="C326" s="113" t="s">
        <v>20</v>
      </c>
      <c r="D326" s="117">
        <v>19</v>
      </c>
      <c r="E326" s="117">
        <v>16</v>
      </c>
      <c r="F326" s="101">
        <v>796171</v>
      </c>
      <c r="G326" s="101">
        <v>2735079</v>
      </c>
      <c r="H326" s="118">
        <v>32.67</v>
      </c>
      <c r="I326" s="101">
        <v>410263</v>
      </c>
      <c r="J326" s="102" t="s">
        <v>759</v>
      </c>
      <c r="K326" s="102" t="s">
        <v>793</v>
      </c>
    </row>
    <row r="327" spans="1:11" ht="13" customHeight="1" x14ac:dyDescent="0.35">
      <c r="A327" s="113" t="s">
        <v>794</v>
      </c>
      <c r="B327" s="113" t="s">
        <v>758</v>
      </c>
      <c r="C327" s="113" t="s">
        <v>20</v>
      </c>
      <c r="D327" s="117">
        <v>19</v>
      </c>
      <c r="E327" s="117">
        <v>16</v>
      </c>
      <c r="F327" s="101">
        <v>796259</v>
      </c>
      <c r="G327" s="101">
        <v>2736059</v>
      </c>
      <c r="H327" s="118">
        <v>32.68</v>
      </c>
      <c r="I327" s="101">
        <v>672717</v>
      </c>
      <c r="J327" s="102" t="s">
        <v>759</v>
      </c>
      <c r="K327" s="102" t="s">
        <v>794</v>
      </c>
    </row>
    <row r="328" spans="1:11" ht="13" customHeight="1" x14ac:dyDescent="0.35">
      <c r="A328" s="113" t="s">
        <v>795</v>
      </c>
      <c r="B328" s="113" t="s">
        <v>758</v>
      </c>
      <c r="C328" s="113" t="s">
        <v>20</v>
      </c>
      <c r="D328" s="117">
        <v>20</v>
      </c>
      <c r="E328" s="117">
        <v>17</v>
      </c>
      <c r="F328" s="101">
        <v>796001</v>
      </c>
      <c r="G328" s="101">
        <v>2736835</v>
      </c>
      <c r="H328" s="118">
        <v>32.67</v>
      </c>
      <c r="I328" s="101">
        <v>672717</v>
      </c>
      <c r="J328" s="102" t="s">
        <v>759</v>
      </c>
      <c r="K328" s="102" t="s">
        <v>795</v>
      </c>
    </row>
    <row r="329" spans="1:11" ht="13" customHeight="1" x14ac:dyDescent="0.35">
      <c r="A329" s="113" t="s">
        <v>796</v>
      </c>
      <c r="B329" s="113" t="s">
        <v>758</v>
      </c>
      <c r="C329" s="113" t="s">
        <v>20</v>
      </c>
      <c r="D329" s="117">
        <v>22</v>
      </c>
      <c r="E329" s="117">
        <v>19</v>
      </c>
      <c r="F329" s="101">
        <v>796452</v>
      </c>
      <c r="G329" s="101">
        <v>2737269</v>
      </c>
      <c r="H329" s="118">
        <v>32.67</v>
      </c>
      <c r="I329" s="101">
        <v>410094</v>
      </c>
      <c r="J329" s="102" t="s">
        <v>759</v>
      </c>
      <c r="K329" s="102" t="s">
        <v>796</v>
      </c>
    </row>
    <row r="330" spans="1:11" ht="13" customHeight="1" x14ac:dyDescent="0.35">
      <c r="A330" s="113" t="s">
        <v>797</v>
      </c>
      <c r="B330" s="113" t="s">
        <v>758</v>
      </c>
      <c r="C330" s="113" t="s">
        <v>20</v>
      </c>
      <c r="D330" s="117">
        <v>114</v>
      </c>
      <c r="E330" s="117">
        <v>106</v>
      </c>
      <c r="F330" s="101">
        <v>111352</v>
      </c>
      <c r="G330" s="101">
        <v>2697943</v>
      </c>
      <c r="H330" s="118">
        <v>32.68</v>
      </c>
      <c r="I330" s="101">
        <v>45841</v>
      </c>
      <c r="J330" s="102" t="s">
        <v>759</v>
      </c>
      <c r="K330" s="102" t="s">
        <v>797</v>
      </c>
    </row>
    <row r="331" spans="1:11" ht="13" customHeight="1" x14ac:dyDescent="0.35">
      <c r="A331" s="113" t="s">
        <v>798</v>
      </c>
      <c r="B331" s="113" t="s">
        <v>758</v>
      </c>
      <c r="C331" s="113" t="s">
        <v>20</v>
      </c>
      <c r="D331" s="117">
        <v>94</v>
      </c>
      <c r="E331" s="117">
        <v>81</v>
      </c>
      <c r="F331" s="101">
        <v>191607</v>
      </c>
      <c r="G331" s="101">
        <v>2717216</v>
      </c>
      <c r="H331" s="118">
        <v>32.659999999999997</v>
      </c>
      <c r="I331" s="101">
        <v>74996</v>
      </c>
      <c r="J331" s="102" t="s">
        <v>759</v>
      </c>
      <c r="K331" s="102" t="s">
        <v>798</v>
      </c>
    </row>
    <row r="332" spans="1:11" ht="13" customHeight="1" x14ac:dyDescent="0.35">
      <c r="A332" s="113" t="s">
        <v>799</v>
      </c>
      <c r="B332" s="113" t="s">
        <v>758</v>
      </c>
      <c r="C332" s="113" t="s">
        <v>20</v>
      </c>
      <c r="D332" s="117">
        <v>96</v>
      </c>
      <c r="E332" s="117">
        <v>91</v>
      </c>
      <c r="F332" s="101">
        <v>129994</v>
      </c>
      <c r="G332" s="101">
        <v>2709850</v>
      </c>
      <c r="H332" s="118">
        <v>32.65</v>
      </c>
      <c r="I332" s="101">
        <v>54833</v>
      </c>
      <c r="J332" s="102" t="s">
        <v>759</v>
      </c>
      <c r="K332" s="102" t="s">
        <v>799</v>
      </c>
    </row>
    <row r="333" spans="1:11" ht="13" customHeight="1" x14ac:dyDescent="0.35">
      <c r="A333" s="113" t="s">
        <v>800</v>
      </c>
      <c r="B333" s="113" t="s">
        <v>758</v>
      </c>
      <c r="C333" s="113" t="s">
        <v>20</v>
      </c>
      <c r="D333" s="117">
        <v>101</v>
      </c>
      <c r="E333" s="117">
        <v>91</v>
      </c>
      <c r="F333" s="101">
        <v>162243</v>
      </c>
      <c r="G333" s="101">
        <v>2713923</v>
      </c>
      <c r="H333" s="118">
        <v>32.67</v>
      </c>
      <c r="I333" s="101">
        <v>50095</v>
      </c>
      <c r="J333" s="102" t="s">
        <v>759</v>
      </c>
      <c r="K333" s="102" t="s">
        <v>800</v>
      </c>
    </row>
    <row r="334" spans="1:11" ht="13" customHeight="1" x14ac:dyDescent="0.35">
      <c r="A334" s="113" t="s">
        <v>801</v>
      </c>
      <c r="B334" s="113" t="s">
        <v>758</v>
      </c>
      <c r="C334" s="113" t="s">
        <v>20</v>
      </c>
      <c r="D334" s="117">
        <v>90</v>
      </c>
      <c r="E334" s="117">
        <v>82</v>
      </c>
      <c r="F334" s="101">
        <v>190652</v>
      </c>
      <c r="G334" s="101">
        <v>2718289</v>
      </c>
      <c r="H334" s="118">
        <v>32.65</v>
      </c>
      <c r="I334" s="101">
        <v>51960</v>
      </c>
      <c r="J334" s="102" t="s">
        <v>759</v>
      </c>
      <c r="K334" s="102" t="s">
        <v>801</v>
      </c>
    </row>
    <row r="335" spans="1:11" ht="13" customHeight="1" x14ac:dyDescent="0.35">
      <c r="A335" s="113" t="s">
        <v>802</v>
      </c>
      <c r="B335" s="113" t="s">
        <v>758</v>
      </c>
      <c r="C335" s="113" t="s">
        <v>20</v>
      </c>
      <c r="D335" s="117">
        <v>112</v>
      </c>
      <c r="E335" s="117">
        <v>102</v>
      </c>
      <c r="F335" s="101">
        <v>187180</v>
      </c>
      <c r="G335" s="101">
        <v>2713956</v>
      </c>
      <c r="H335" s="118">
        <v>32.659999999999997</v>
      </c>
      <c r="I335" s="101">
        <v>50780</v>
      </c>
      <c r="J335" s="102" t="s">
        <v>759</v>
      </c>
      <c r="K335" s="102" t="s">
        <v>802</v>
      </c>
    </row>
    <row r="336" spans="1:11" ht="13" customHeight="1" x14ac:dyDescent="0.35">
      <c r="A336" s="113" t="s">
        <v>803</v>
      </c>
      <c r="B336" s="113" t="s">
        <v>758</v>
      </c>
      <c r="C336" s="113" t="s">
        <v>20</v>
      </c>
      <c r="D336" s="117">
        <v>85</v>
      </c>
      <c r="E336" s="117">
        <v>76</v>
      </c>
      <c r="F336" s="101">
        <v>197878</v>
      </c>
      <c r="G336" s="101">
        <v>2715993</v>
      </c>
      <c r="H336" s="118">
        <v>32.64</v>
      </c>
      <c r="I336" s="101">
        <v>70573</v>
      </c>
      <c r="J336" s="102" t="s">
        <v>759</v>
      </c>
      <c r="K336" s="102" t="s">
        <v>803</v>
      </c>
    </row>
    <row r="337" spans="1:11" ht="13" customHeight="1" x14ac:dyDescent="0.35">
      <c r="A337" s="113" t="s">
        <v>804</v>
      </c>
      <c r="B337" s="113" t="s">
        <v>758</v>
      </c>
      <c r="C337" s="113" t="s">
        <v>20</v>
      </c>
      <c r="D337" s="117">
        <v>110</v>
      </c>
      <c r="E337" s="117">
        <v>99</v>
      </c>
      <c r="F337" s="101">
        <v>187217</v>
      </c>
      <c r="G337" s="101">
        <v>2712611</v>
      </c>
      <c r="H337" s="118">
        <v>32.65</v>
      </c>
      <c r="I337" s="101">
        <v>51956</v>
      </c>
      <c r="J337" s="102" t="s">
        <v>759</v>
      </c>
      <c r="K337" s="102" t="s">
        <v>804</v>
      </c>
    </row>
    <row r="338" spans="1:11" ht="13" customHeight="1" x14ac:dyDescent="0.35">
      <c r="A338" s="113" t="s">
        <v>805</v>
      </c>
      <c r="B338" s="113" t="s">
        <v>758</v>
      </c>
      <c r="C338" s="113" t="s">
        <v>20</v>
      </c>
      <c r="D338" s="117">
        <v>116</v>
      </c>
      <c r="E338" s="117">
        <v>108</v>
      </c>
      <c r="F338" s="101">
        <v>187221</v>
      </c>
      <c r="G338" s="101">
        <v>2714544</v>
      </c>
      <c r="H338" s="118">
        <v>32.67</v>
      </c>
      <c r="I338" s="101">
        <v>48921</v>
      </c>
      <c r="J338" s="102" t="s">
        <v>759</v>
      </c>
      <c r="K338" s="102" t="s">
        <v>805</v>
      </c>
    </row>
    <row r="339" spans="1:11" ht="13" customHeight="1" x14ac:dyDescent="0.35">
      <c r="A339" s="113" t="s">
        <v>806</v>
      </c>
      <c r="B339" s="113" t="s">
        <v>758</v>
      </c>
      <c r="C339" s="113" t="s">
        <v>20</v>
      </c>
      <c r="D339" s="117">
        <v>90</v>
      </c>
      <c r="E339" s="117">
        <v>81</v>
      </c>
      <c r="F339" s="101">
        <v>198793</v>
      </c>
      <c r="G339" s="101">
        <v>2715306</v>
      </c>
      <c r="H339" s="118">
        <v>32.65</v>
      </c>
      <c r="I339" s="101">
        <v>58627</v>
      </c>
      <c r="J339" s="102" t="s">
        <v>759</v>
      </c>
      <c r="K339" s="102" t="s">
        <v>806</v>
      </c>
    </row>
    <row r="340" spans="1:11" ht="13" customHeight="1" x14ac:dyDescent="0.35">
      <c r="A340" s="113" t="s">
        <v>807</v>
      </c>
      <c r="B340" s="113" t="s">
        <v>758</v>
      </c>
      <c r="C340" s="113" t="s">
        <v>20</v>
      </c>
      <c r="D340" s="117">
        <v>124</v>
      </c>
      <c r="E340" s="117">
        <v>117</v>
      </c>
      <c r="F340" s="101">
        <v>140381</v>
      </c>
      <c r="G340" s="101">
        <v>2659497</v>
      </c>
      <c r="H340" s="118">
        <v>32.74</v>
      </c>
      <c r="I340" s="101">
        <v>43571</v>
      </c>
      <c r="J340" s="102" t="s">
        <v>759</v>
      </c>
      <c r="K340" s="102" t="s">
        <v>807</v>
      </c>
    </row>
    <row r="341" spans="1:11" ht="13" customHeight="1" x14ac:dyDescent="0.35">
      <c r="A341" s="113" t="s">
        <v>808</v>
      </c>
      <c r="B341" s="113" t="s">
        <v>758</v>
      </c>
      <c r="C341" s="113" t="s">
        <v>20</v>
      </c>
      <c r="D341" s="117">
        <v>120</v>
      </c>
      <c r="E341" s="117">
        <v>108</v>
      </c>
      <c r="F341" s="101">
        <v>110106</v>
      </c>
      <c r="G341" s="101">
        <v>2713619</v>
      </c>
      <c r="H341" s="118">
        <v>32.67</v>
      </c>
      <c r="I341" s="101">
        <v>51673</v>
      </c>
      <c r="J341" s="102" t="s">
        <v>759</v>
      </c>
      <c r="K341" s="102" t="s">
        <v>808</v>
      </c>
    </row>
    <row r="342" spans="1:11" ht="13" customHeight="1" x14ac:dyDescent="0.35">
      <c r="A342" s="113" t="s">
        <v>809</v>
      </c>
      <c r="B342" s="113" t="s">
        <v>758</v>
      </c>
      <c r="C342" s="113" t="s">
        <v>20</v>
      </c>
      <c r="D342" s="117">
        <v>80</v>
      </c>
      <c r="E342" s="117">
        <v>69</v>
      </c>
      <c r="F342" s="101">
        <v>223072</v>
      </c>
      <c r="G342" s="101">
        <v>2718740</v>
      </c>
      <c r="H342" s="118">
        <v>32.64</v>
      </c>
      <c r="I342" s="101">
        <v>82682</v>
      </c>
      <c r="J342" s="102" t="s">
        <v>759</v>
      </c>
      <c r="K342" s="102" t="s">
        <v>809</v>
      </c>
    </row>
    <row r="343" spans="1:11" ht="13" customHeight="1" x14ac:dyDescent="0.35">
      <c r="A343" s="113" t="s">
        <v>810</v>
      </c>
      <c r="B343" s="113" t="s">
        <v>758</v>
      </c>
      <c r="C343" s="113" t="s">
        <v>20</v>
      </c>
      <c r="D343" s="117">
        <v>83</v>
      </c>
      <c r="E343" s="117">
        <v>75</v>
      </c>
      <c r="F343" s="101">
        <v>199124</v>
      </c>
      <c r="G343" s="101">
        <v>2717109</v>
      </c>
      <c r="H343" s="118">
        <v>32.64</v>
      </c>
      <c r="I343" s="101">
        <v>57455</v>
      </c>
      <c r="J343" s="102" t="s">
        <v>759</v>
      </c>
      <c r="K343" s="102" t="s">
        <v>810</v>
      </c>
    </row>
    <row r="344" spans="1:11" ht="13" customHeight="1" x14ac:dyDescent="0.35">
      <c r="A344" s="113" t="s">
        <v>811</v>
      </c>
      <c r="B344" s="113" t="s">
        <v>758</v>
      </c>
      <c r="C344" s="113" t="s">
        <v>20</v>
      </c>
      <c r="D344" s="117">
        <v>113</v>
      </c>
      <c r="E344" s="117">
        <v>106</v>
      </c>
      <c r="F344" s="101">
        <v>126316</v>
      </c>
      <c r="G344" s="101">
        <v>2661866</v>
      </c>
      <c r="H344" s="118">
        <v>32.729999999999997</v>
      </c>
      <c r="I344" s="101">
        <v>44383</v>
      </c>
      <c r="J344" s="102" t="s">
        <v>759</v>
      </c>
      <c r="K344" s="102" t="s">
        <v>811</v>
      </c>
    </row>
    <row r="345" spans="1:11" ht="13" customHeight="1" x14ac:dyDescent="0.35">
      <c r="A345" s="113" t="s">
        <v>812</v>
      </c>
      <c r="B345" s="113" t="s">
        <v>758</v>
      </c>
      <c r="C345" s="113" t="s">
        <v>20</v>
      </c>
      <c r="D345" s="117">
        <v>98</v>
      </c>
      <c r="E345" s="117">
        <v>91</v>
      </c>
      <c r="F345" s="101">
        <v>155602</v>
      </c>
      <c r="G345" s="101">
        <v>2715228</v>
      </c>
      <c r="H345" s="118">
        <v>32.659999999999997</v>
      </c>
      <c r="I345" s="101">
        <v>55124</v>
      </c>
      <c r="J345" s="102" t="s">
        <v>759</v>
      </c>
      <c r="K345" s="102" t="s">
        <v>812</v>
      </c>
    </row>
    <row r="346" spans="1:11" ht="13" customHeight="1" x14ac:dyDescent="0.35">
      <c r="A346" s="113" t="s">
        <v>813</v>
      </c>
      <c r="B346" s="113" t="s">
        <v>758</v>
      </c>
      <c r="C346" s="113" t="s">
        <v>20</v>
      </c>
      <c r="D346" s="117">
        <v>82</v>
      </c>
      <c r="E346" s="117">
        <v>74</v>
      </c>
      <c r="F346" s="101">
        <v>194409</v>
      </c>
      <c r="G346" s="101">
        <v>2718011</v>
      </c>
      <c r="H346" s="118">
        <v>32.65</v>
      </c>
      <c r="I346" s="101">
        <v>77147</v>
      </c>
      <c r="J346" s="102" t="s">
        <v>759</v>
      </c>
      <c r="K346" s="102" t="s">
        <v>813</v>
      </c>
    </row>
    <row r="347" spans="1:11" ht="13" customHeight="1" x14ac:dyDescent="0.35">
      <c r="A347" s="113" t="s">
        <v>814</v>
      </c>
      <c r="B347" s="113" t="s">
        <v>758</v>
      </c>
      <c r="C347" s="113" t="s">
        <v>20</v>
      </c>
      <c r="D347" s="117">
        <v>45</v>
      </c>
      <c r="E347" s="117">
        <v>41</v>
      </c>
      <c r="F347" s="101">
        <v>206138</v>
      </c>
      <c r="G347" s="101">
        <v>2724624</v>
      </c>
      <c r="H347" s="118">
        <v>32.65</v>
      </c>
      <c r="I347" s="101">
        <v>109573</v>
      </c>
      <c r="J347" s="102" t="s">
        <v>759</v>
      </c>
      <c r="K347" s="102" t="s">
        <v>814</v>
      </c>
    </row>
    <row r="348" spans="1:11" ht="13" customHeight="1" x14ac:dyDescent="0.35">
      <c r="A348" s="113" t="s">
        <v>815</v>
      </c>
      <c r="B348" s="113" t="s">
        <v>758</v>
      </c>
      <c r="C348" s="113" t="s">
        <v>20</v>
      </c>
      <c r="D348" s="117">
        <v>35</v>
      </c>
      <c r="E348" s="117">
        <v>30</v>
      </c>
      <c r="F348" s="101">
        <v>429021</v>
      </c>
      <c r="G348" s="101">
        <v>2726175</v>
      </c>
      <c r="H348" s="118">
        <v>32.65</v>
      </c>
      <c r="I348" s="101">
        <v>150049</v>
      </c>
      <c r="J348" s="102" t="s">
        <v>759</v>
      </c>
      <c r="K348" s="102" t="s">
        <v>815</v>
      </c>
    </row>
    <row r="349" spans="1:11" ht="13" customHeight="1" x14ac:dyDescent="0.35">
      <c r="A349" s="113" t="s">
        <v>816</v>
      </c>
      <c r="B349" s="113" t="s">
        <v>758</v>
      </c>
      <c r="C349" s="113" t="s">
        <v>20</v>
      </c>
      <c r="D349" s="117">
        <v>61</v>
      </c>
      <c r="E349" s="117">
        <v>54</v>
      </c>
      <c r="F349" s="101">
        <v>240905</v>
      </c>
      <c r="G349" s="101">
        <v>2722000</v>
      </c>
      <c r="H349" s="118">
        <v>32.64</v>
      </c>
      <c r="I349" s="101">
        <v>104605</v>
      </c>
      <c r="J349" s="102" t="s">
        <v>759</v>
      </c>
      <c r="K349" s="102" t="s">
        <v>816</v>
      </c>
    </row>
    <row r="350" spans="1:11" ht="13" customHeight="1" x14ac:dyDescent="0.35">
      <c r="A350" s="113" t="s">
        <v>817</v>
      </c>
      <c r="B350" s="113" t="s">
        <v>758</v>
      </c>
      <c r="C350" s="113" t="s">
        <v>20</v>
      </c>
      <c r="D350" s="117">
        <v>52</v>
      </c>
      <c r="E350" s="117">
        <v>44</v>
      </c>
      <c r="F350" s="101">
        <v>383948</v>
      </c>
      <c r="G350" s="101">
        <v>2722648</v>
      </c>
      <c r="H350" s="118">
        <v>32.64</v>
      </c>
      <c r="I350" s="101">
        <v>150354</v>
      </c>
      <c r="J350" s="102" t="s">
        <v>759</v>
      </c>
      <c r="K350" s="102" t="s">
        <v>817</v>
      </c>
    </row>
    <row r="351" spans="1:11" ht="13" customHeight="1" x14ac:dyDescent="0.35">
      <c r="A351" s="113" t="s">
        <v>818</v>
      </c>
      <c r="B351" s="113" t="s">
        <v>758</v>
      </c>
      <c r="C351" s="113" t="s">
        <v>20</v>
      </c>
      <c r="D351" s="117">
        <v>50</v>
      </c>
      <c r="E351" s="117">
        <v>46</v>
      </c>
      <c r="F351" s="101">
        <v>264158</v>
      </c>
      <c r="G351" s="101">
        <v>2722857</v>
      </c>
      <c r="H351" s="118">
        <v>32.64</v>
      </c>
      <c r="I351" s="101">
        <v>101540</v>
      </c>
      <c r="J351" s="102" t="s">
        <v>759</v>
      </c>
      <c r="K351" s="102" t="s">
        <v>818</v>
      </c>
    </row>
    <row r="352" spans="1:11" ht="13" customHeight="1" x14ac:dyDescent="0.35">
      <c r="A352" s="113" t="s">
        <v>819</v>
      </c>
      <c r="B352" s="113" t="s">
        <v>758</v>
      </c>
      <c r="C352" s="113" t="s">
        <v>20</v>
      </c>
      <c r="D352" s="117">
        <v>59</v>
      </c>
      <c r="E352" s="117">
        <v>54</v>
      </c>
      <c r="F352" s="101">
        <v>339067</v>
      </c>
      <c r="G352" s="101">
        <v>2715123</v>
      </c>
      <c r="H352" s="118">
        <v>32.65</v>
      </c>
      <c r="I352" s="101">
        <v>91166</v>
      </c>
      <c r="J352" s="102" t="s">
        <v>759</v>
      </c>
      <c r="K352" s="102" t="s">
        <v>819</v>
      </c>
    </row>
    <row r="353" spans="1:11" ht="13" customHeight="1" x14ac:dyDescent="0.35">
      <c r="A353" s="113" t="s">
        <v>820</v>
      </c>
      <c r="B353" s="113" t="s">
        <v>758</v>
      </c>
      <c r="C353" s="113" t="s">
        <v>20</v>
      </c>
      <c r="D353" s="117">
        <v>47</v>
      </c>
      <c r="E353" s="117">
        <v>43</v>
      </c>
      <c r="F353" s="101">
        <v>299031</v>
      </c>
      <c r="G353" s="101">
        <v>2722887</v>
      </c>
      <c r="H353" s="118">
        <v>32.64</v>
      </c>
      <c r="I353" s="101">
        <v>166981</v>
      </c>
      <c r="J353" s="102" t="s">
        <v>759</v>
      </c>
      <c r="K353" s="102" t="s">
        <v>820</v>
      </c>
    </row>
    <row r="354" spans="1:11" ht="13" customHeight="1" x14ac:dyDescent="0.35">
      <c r="A354" s="113" t="s">
        <v>821</v>
      </c>
      <c r="B354" s="113" t="s">
        <v>758</v>
      </c>
      <c r="C354" s="113" t="s">
        <v>20</v>
      </c>
      <c r="D354" s="117">
        <v>59</v>
      </c>
      <c r="E354" s="117">
        <v>51</v>
      </c>
      <c r="F354" s="101">
        <v>242135</v>
      </c>
      <c r="G354" s="101">
        <v>2720173</v>
      </c>
      <c r="H354" s="118">
        <v>32.630000000000003</v>
      </c>
      <c r="I354" s="101">
        <v>101236</v>
      </c>
      <c r="J354" s="102" t="s">
        <v>759</v>
      </c>
      <c r="K354" s="102" t="s">
        <v>821</v>
      </c>
    </row>
    <row r="355" spans="1:11" ht="13" customHeight="1" x14ac:dyDescent="0.35">
      <c r="A355" s="113" t="s">
        <v>822</v>
      </c>
      <c r="B355" s="113" t="s">
        <v>758</v>
      </c>
      <c r="C355" s="113" t="s">
        <v>20</v>
      </c>
      <c r="D355" s="117">
        <v>66</v>
      </c>
      <c r="E355" s="117">
        <v>58</v>
      </c>
      <c r="F355" s="101">
        <v>228001</v>
      </c>
      <c r="G355" s="101">
        <v>2716590</v>
      </c>
      <c r="H355" s="118">
        <v>32.64</v>
      </c>
      <c r="I355" s="101">
        <v>87628</v>
      </c>
      <c r="J355" s="102" t="s">
        <v>759</v>
      </c>
      <c r="K355" s="102" t="s">
        <v>822</v>
      </c>
    </row>
    <row r="356" spans="1:11" ht="13" customHeight="1" x14ac:dyDescent="0.35">
      <c r="A356" s="113" t="s">
        <v>823</v>
      </c>
      <c r="B356" s="113" t="s">
        <v>758</v>
      </c>
      <c r="C356" s="113" t="s">
        <v>20</v>
      </c>
      <c r="D356" s="117">
        <v>51</v>
      </c>
      <c r="E356" s="117">
        <v>45</v>
      </c>
      <c r="F356" s="101">
        <v>304873</v>
      </c>
      <c r="G356" s="101">
        <v>2716089</v>
      </c>
      <c r="H356" s="118">
        <v>32.64</v>
      </c>
      <c r="I356" s="101">
        <v>98452</v>
      </c>
      <c r="J356" s="102" t="s">
        <v>759</v>
      </c>
      <c r="K356" s="102" t="s">
        <v>823</v>
      </c>
    </row>
    <row r="357" spans="1:11" ht="13" customHeight="1" x14ac:dyDescent="0.35">
      <c r="A357" s="113" t="s">
        <v>824</v>
      </c>
      <c r="B357" s="113" t="s">
        <v>758</v>
      </c>
      <c r="C357" s="113" t="s">
        <v>20</v>
      </c>
      <c r="D357" s="117">
        <v>39</v>
      </c>
      <c r="E357" s="117">
        <v>36</v>
      </c>
      <c r="F357" s="101">
        <v>357908</v>
      </c>
      <c r="G357" s="101">
        <v>2725074</v>
      </c>
      <c r="H357" s="118">
        <v>32.65</v>
      </c>
      <c r="I357" s="101">
        <v>127737</v>
      </c>
      <c r="J357" s="102" t="s">
        <v>759</v>
      </c>
      <c r="K357" s="102" t="s">
        <v>824</v>
      </c>
    </row>
    <row r="358" spans="1:11" ht="13" customHeight="1" x14ac:dyDescent="0.35">
      <c r="A358" s="113" t="s">
        <v>825</v>
      </c>
      <c r="B358" s="113" t="s">
        <v>758</v>
      </c>
      <c r="C358" s="113" t="s">
        <v>20</v>
      </c>
      <c r="D358" s="117">
        <v>55</v>
      </c>
      <c r="E358" s="117">
        <v>48</v>
      </c>
      <c r="F358" s="101">
        <v>339729</v>
      </c>
      <c r="G358" s="101">
        <v>2720216</v>
      </c>
      <c r="H358" s="118">
        <v>32.65</v>
      </c>
      <c r="I358" s="101">
        <v>104498</v>
      </c>
      <c r="J358" s="102" t="s">
        <v>759</v>
      </c>
      <c r="K358" s="102" t="s">
        <v>825</v>
      </c>
    </row>
    <row r="359" spans="1:11" ht="13" customHeight="1" x14ac:dyDescent="0.35">
      <c r="A359" s="113" t="s">
        <v>826</v>
      </c>
      <c r="B359" s="113" t="s">
        <v>758</v>
      </c>
      <c r="C359" s="113" t="s">
        <v>20</v>
      </c>
      <c r="D359" s="117">
        <v>56</v>
      </c>
      <c r="E359" s="117">
        <v>52</v>
      </c>
      <c r="F359" s="101">
        <v>253448</v>
      </c>
      <c r="G359" s="101">
        <v>2681297</v>
      </c>
      <c r="H359" s="118">
        <v>32.69</v>
      </c>
      <c r="I359" s="101">
        <v>89359</v>
      </c>
      <c r="J359" s="102" t="s">
        <v>759</v>
      </c>
      <c r="K359" s="102" t="s">
        <v>826</v>
      </c>
    </row>
    <row r="360" spans="1:11" ht="13" customHeight="1" x14ac:dyDescent="0.35">
      <c r="A360" s="113" t="s">
        <v>827</v>
      </c>
      <c r="B360" s="113" t="s">
        <v>758</v>
      </c>
      <c r="C360" s="113" t="s">
        <v>20</v>
      </c>
      <c r="D360" s="117">
        <v>35</v>
      </c>
      <c r="E360" s="117">
        <v>32</v>
      </c>
      <c r="F360" s="101">
        <v>404155</v>
      </c>
      <c r="G360" s="101">
        <v>2722882</v>
      </c>
      <c r="H360" s="118">
        <v>32.65</v>
      </c>
      <c r="I360" s="101">
        <v>131721</v>
      </c>
      <c r="J360" s="102" t="s">
        <v>759</v>
      </c>
      <c r="K360" s="102" t="s">
        <v>827</v>
      </c>
    </row>
    <row r="361" spans="1:11" ht="13" customHeight="1" x14ac:dyDescent="0.35">
      <c r="A361" s="113" t="s">
        <v>828</v>
      </c>
      <c r="B361" s="113" t="s">
        <v>758</v>
      </c>
      <c r="C361" s="113" t="s">
        <v>20</v>
      </c>
      <c r="D361" s="117">
        <v>35</v>
      </c>
      <c r="E361" s="117">
        <v>35</v>
      </c>
      <c r="F361" s="101">
        <v>405191</v>
      </c>
      <c r="G361" s="101">
        <v>2721073</v>
      </c>
      <c r="H361" s="118">
        <v>32.65</v>
      </c>
      <c r="I361" s="101">
        <v>109892</v>
      </c>
      <c r="J361" s="102" t="s">
        <v>759</v>
      </c>
      <c r="K361" s="102" t="s">
        <v>828</v>
      </c>
    </row>
    <row r="362" spans="1:11" ht="13" customHeight="1" x14ac:dyDescent="0.35">
      <c r="A362" s="113" t="s">
        <v>829</v>
      </c>
      <c r="B362" s="113" t="s">
        <v>758</v>
      </c>
      <c r="C362" s="113" t="s">
        <v>20</v>
      </c>
      <c r="D362" s="117">
        <v>46</v>
      </c>
      <c r="E362" s="117">
        <v>39</v>
      </c>
      <c r="F362" s="101">
        <v>535034</v>
      </c>
      <c r="G362" s="101">
        <v>2720669</v>
      </c>
      <c r="H362" s="118">
        <v>32.64</v>
      </c>
      <c r="I362" s="101">
        <v>120737</v>
      </c>
      <c r="J362" s="102" t="s">
        <v>759</v>
      </c>
      <c r="K362" s="102" t="s">
        <v>829</v>
      </c>
    </row>
    <row r="363" spans="1:11" ht="13" customHeight="1" x14ac:dyDescent="0.35">
      <c r="A363" s="113" t="s">
        <v>830</v>
      </c>
      <c r="B363" s="113" t="s">
        <v>758</v>
      </c>
      <c r="C363" s="113" t="s">
        <v>20</v>
      </c>
      <c r="D363" s="117">
        <v>35</v>
      </c>
      <c r="E363" s="117">
        <v>33</v>
      </c>
      <c r="F363" s="101">
        <v>400704</v>
      </c>
      <c r="G363" s="101">
        <v>2721021</v>
      </c>
      <c r="H363" s="118">
        <v>32.64</v>
      </c>
      <c r="I363" s="101">
        <v>130950</v>
      </c>
      <c r="J363" s="102" t="s">
        <v>759</v>
      </c>
      <c r="K363" s="102" t="s">
        <v>830</v>
      </c>
    </row>
    <row r="364" spans="1:11" ht="13" customHeight="1" x14ac:dyDescent="0.35">
      <c r="A364" s="113" t="s">
        <v>831</v>
      </c>
      <c r="B364" s="113" t="s">
        <v>758</v>
      </c>
      <c r="C364" s="113" t="s">
        <v>20</v>
      </c>
      <c r="D364" s="117">
        <v>53</v>
      </c>
      <c r="E364" s="117">
        <v>49</v>
      </c>
      <c r="F364" s="101">
        <v>163864</v>
      </c>
      <c r="G364" s="101">
        <v>2717298</v>
      </c>
      <c r="H364" s="118">
        <v>32.630000000000003</v>
      </c>
      <c r="I364" s="101">
        <v>90046</v>
      </c>
      <c r="J364" s="102" t="s">
        <v>759</v>
      </c>
      <c r="K364" s="102" t="s">
        <v>831</v>
      </c>
    </row>
    <row r="365" spans="1:11" ht="13" customHeight="1" x14ac:dyDescent="0.35">
      <c r="A365" s="113" t="s">
        <v>832</v>
      </c>
      <c r="B365" s="113" t="s">
        <v>758</v>
      </c>
      <c r="C365" s="113" t="s">
        <v>20</v>
      </c>
      <c r="D365" s="117">
        <v>42</v>
      </c>
      <c r="E365" s="117">
        <v>36</v>
      </c>
      <c r="F365" s="101">
        <v>320335</v>
      </c>
      <c r="G365" s="101">
        <v>2720990</v>
      </c>
      <c r="H365" s="118">
        <v>32.659999999999997</v>
      </c>
      <c r="I365" s="101">
        <v>146270</v>
      </c>
      <c r="J365" s="102" t="s">
        <v>759</v>
      </c>
      <c r="K365" s="102" t="s">
        <v>832</v>
      </c>
    </row>
    <row r="366" spans="1:11" ht="13" customHeight="1" x14ac:dyDescent="0.35">
      <c r="A366" s="113" t="s">
        <v>833</v>
      </c>
      <c r="B366" s="113" t="s">
        <v>758</v>
      </c>
      <c r="C366" s="113" t="s">
        <v>20</v>
      </c>
      <c r="D366" s="117">
        <v>31</v>
      </c>
      <c r="E366" s="117">
        <v>29</v>
      </c>
      <c r="F366" s="101">
        <v>394224</v>
      </c>
      <c r="G366" s="101">
        <v>2721782</v>
      </c>
      <c r="H366" s="118">
        <v>32.65</v>
      </c>
      <c r="I366" s="101">
        <v>169568</v>
      </c>
      <c r="J366" s="102" t="s">
        <v>759</v>
      </c>
      <c r="K366" s="102" t="s">
        <v>833</v>
      </c>
    </row>
    <row r="367" spans="1:11" ht="13" customHeight="1" x14ac:dyDescent="0.35">
      <c r="A367" s="113" t="s">
        <v>834</v>
      </c>
      <c r="B367" s="113" t="s">
        <v>758</v>
      </c>
      <c r="C367" s="113" t="s">
        <v>20</v>
      </c>
      <c r="D367" s="117">
        <v>34</v>
      </c>
      <c r="E367" s="117">
        <v>31</v>
      </c>
      <c r="F367" s="101">
        <v>402325</v>
      </c>
      <c r="G367" s="101">
        <v>2721820</v>
      </c>
      <c r="H367" s="118">
        <v>32.65</v>
      </c>
      <c r="I367" s="101">
        <v>169568</v>
      </c>
      <c r="J367" s="102" t="s">
        <v>759</v>
      </c>
      <c r="K367" s="102" t="s">
        <v>834</v>
      </c>
    </row>
    <row r="368" spans="1:11" ht="13" customHeight="1" x14ac:dyDescent="0.35">
      <c r="A368" s="113" t="s">
        <v>835</v>
      </c>
      <c r="B368" s="113" t="s">
        <v>758</v>
      </c>
      <c r="C368" s="113" t="s">
        <v>20</v>
      </c>
      <c r="D368" s="117">
        <v>38</v>
      </c>
      <c r="E368" s="117">
        <v>33</v>
      </c>
      <c r="F368" s="101">
        <v>403621</v>
      </c>
      <c r="G368" s="101">
        <v>2720086</v>
      </c>
      <c r="H368" s="118">
        <v>32.65</v>
      </c>
      <c r="I368" s="101">
        <v>146125</v>
      </c>
      <c r="J368" s="102" t="s">
        <v>759</v>
      </c>
      <c r="K368" s="102" t="s">
        <v>835</v>
      </c>
    </row>
    <row r="369" spans="1:11" ht="13" customHeight="1" x14ac:dyDescent="0.35">
      <c r="A369" s="113" t="s">
        <v>836</v>
      </c>
      <c r="B369" s="113" t="s">
        <v>758</v>
      </c>
      <c r="C369" s="113" t="s">
        <v>20</v>
      </c>
      <c r="D369" s="117">
        <v>30</v>
      </c>
      <c r="E369" s="117">
        <v>29</v>
      </c>
      <c r="F369" s="101">
        <v>432800</v>
      </c>
      <c r="G369" s="101">
        <v>2721488</v>
      </c>
      <c r="H369" s="118">
        <v>32.65</v>
      </c>
      <c r="I369" s="101">
        <v>150049</v>
      </c>
      <c r="J369" s="102" t="s">
        <v>759</v>
      </c>
      <c r="K369" s="102" t="s">
        <v>836</v>
      </c>
    </row>
    <row r="370" spans="1:11" ht="13" customHeight="1" x14ac:dyDescent="0.35">
      <c r="A370" s="113" t="s">
        <v>837</v>
      </c>
      <c r="B370" s="113" t="s">
        <v>758</v>
      </c>
      <c r="C370" s="113" t="s">
        <v>20</v>
      </c>
      <c r="D370" s="117">
        <v>59</v>
      </c>
      <c r="E370" s="117">
        <v>51</v>
      </c>
      <c r="F370" s="101">
        <v>240943</v>
      </c>
      <c r="G370" s="101">
        <v>2714968</v>
      </c>
      <c r="H370" s="118">
        <v>32.630000000000003</v>
      </c>
      <c r="I370" s="101">
        <v>75940</v>
      </c>
      <c r="J370" s="102" t="s">
        <v>759</v>
      </c>
      <c r="K370" s="102" t="s">
        <v>837</v>
      </c>
    </row>
    <row r="371" spans="1:11" ht="13" customHeight="1" x14ac:dyDescent="0.35">
      <c r="A371" s="113" t="s">
        <v>838</v>
      </c>
      <c r="B371" s="113" t="s">
        <v>758</v>
      </c>
      <c r="C371" s="113" t="s">
        <v>20</v>
      </c>
      <c r="D371" s="117">
        <v>54</v>
      </c>
      <c r="E371" s="117">
        <v>49</v>
      </c>
      <c r="F371" s="101">
        <v>299029</v>
      </c>
      <c r="G371" s="101">
        <v>2718780</v>
      </c>
      <c r="H371" s="118">
        <v>32.64</v>
      </c>
      <c r="I371" s="101">
        <v>98495</v>
      </c>
      <c r="J371" s="102" t="s">
        <v>759</v>
      </c>
      <c r="K371" s="102" t="s">
        <v>838</v>
      </c>
    </row>
    <row r="372" spans="1:11" ht="13" customHeight="1" x14ac:dyDescent="0.35">
      <c r="A372" s="113" t="s">
        <v>839</v>
      </c>
      <c r="B372" s="113" t="s">
        <v>758</v>
      </c>
      <c r="C372" s="113" t="s">
        <v>20</v>
      </c>
      <c r="D372" s="117">
        <v>33</v>
      </c>
      <c r="E372" s="117">
        <v>30</v>
      </c>
      <c r="F372" s="101">
        <v>358169</v>
      </c>
      <c r="G372" s="101">
        <v>2723961</v>
      </c>
      <c r="H372" s="118">
        <v>32.65</v>
      </c>
      <c r="I372" s="101">
        <v>141269</v>
      </c>
      <c r="J372" s="102" t="s">
        <v>759</v>
      </c>
      <c r="K372" s="102" t="s">
        <v>839</v>
      </c>
    </row>
    <row r="373" spans="1:11" ht="13" customHeight="1" x14ac:dyDescent="0.35">
      <c r="A373" s="113" t="s">
        <v>840</v>
      </c>
      <c r="B373" s="113" t="s">
        <v>758</v>
      </c>
      <c r="C373" s="113" t="s">
        <v>20</v>
      </c>
      <c r="D373" s="117">
        <v>30</v>
      </c>
      <c r="E373" s="117">
        <v>26</v>
      </c>
      <c r="F373" s="101">
        <v>432500</v>
      </c>
      <c r="G373" s="101">
        <v>2725070</v>
      </c>
      <c r="H373" s="118">
        <v>32.659999999999997</v>
      </c>
      <c r="I373" s="101">
        <v>183580</v>
      </c>
      <c r="J373" s="102" t="s">
        <v>759</v>
      </c>
      <c r="K373" s="102" t="s">
        <v>840</v>
      </c>
    </row>
    <row r="374" spans="1:11" ht="13" customHeight="1" x14ac:dyDescent="0.35">
      <c r="A374" s="113" t="s">
        <v>841</v>
      </c>
      <c r="B374" s="113" t="s">
        <v>758</v>
      </c>
      <c r="C374" s="113" t="s">
        <v>20</v>
      </c>
      <c r="D374" s="117">
        <v>43</v>
      </c>
      <c r="E374" s="117">
        <v>38</v>
      </c>
      <c r="F374" s="101">
        <v>254517</v>
      </c>
      <c r="G374" s="101">
        <v>2719128</v>
      </c>
      <c r="H374" s="118">
        <v>32.64</v>
      </c>
      <c r="I374" s="101">
        <v>101539</v>
      </c>
      <c r="J374" s="102" t="s">
        <v>759</v>
      </c>
      <c r="K374" s="102" t="s">
        <v>841</v>
      </c>
    </row>
    <row r="375" spans="1:11" ht="13" customHeight="1" x14ac:dyDescent="0.35">
      <c r="A375" s="113" t="s">
        <v>842</v>
      </c>
      <c r="B375" s="113" t="s">
        <v>758</v>
      </c>
      <c r="C375" s="113" t="s">
        <v>20</v>
      </c>
      <c r="D375" s="117">
        <v>40</v>
      </c>
      <c r="E375" s="117">
        <v>34</v>
      </c>
      <c r="F375" s="101">
        <v>393879</v>
      </c>
      <c r="G375" s="101">
        <v>2721587</v>
      </c>
      <c r="H375" s="118">
        <v>32.65</v>
      </c>
      <c r="I375" s="101">
        <v>128319</v>
      </c>
      <c r="J375" s="102" t="s">
        <v>759</v>
      </c>
      <c r="K375" s="102" t="s">
        <v>842</v>
      </c>
    </row>
    <row r="376" spans="1:11" ht="13" customHeight="1" x14ac:dyDescent="0.35">
      <c r="A376" s="113" t="s">
        <v>843</v>
      </c>
      <c r="B376" s="113" t="s">
        <v>758</v>
      </c>
      <c r="C376" s="113" t="s">
        <v>20</v>
      </c>
      <c r="D376" s="117">
        <v>56</v>
      </c>
      <c r="E376" s="117">
        <v>51</v>
      </c>
      <c r="F376" s="101">
        <v>262225</v>
      </c>
      <c r="G376" s="101">
        <v>2713408</v>
      </c>
      <c r="H376" s="118">
        <v>32.64</v>
      </c>
      <c r="I376" s="101">
        <v>104660</v>
      </c>
      <c r="J376" s="102" t="s">
        <v>759</v>
      </c>
      <c r="K376" s="102" t="s">
        <v>843</v>
      </c>
    </row>
    <row r="377" spans="1:11" ht="13" customHeight="1" x14ac:dyDescent="0.35">
      <c r="A377" s="113" t="s">
        <v>844</v>
      </c>
      <c r="B377" s="113" t="s">
        <v>758</v>
      </c>
      <c r="C377" s="113" t="s">
        <v>20</v>
      </c>
      <c r="D377" s="117">
        <v>34</v>
      </c>
      <c r="E377" s="117">
        <v>31</v>
      </c>
      <c r="F377" s="101">
        <v>360960</v>
      </c>
      <c r="G377" s="101">
        <v>2721040</v>
      </c>
      <c r="H377" s="118">
        <v>32.65</v>
      </c>
      <c r="I377" s="101">
        <v>150049</v>
      </c>
      <c r="J377" s="102" t="s">
        <v>759</v>
      </c>
      <c r="K377" s="102" t="s">
        <v>844</v>
      </c>
    </row>
    <row r="378" spans="1:11" ht="13" customHeight="1" x14ac:dyDescent="0.35">
      <c r="A378" s="113" t="s">
        <v>845</v>
      </c>
      <c r="B378" s="113" t="s">
        <v>758</v>
      </c>
      <c r="C378" s="113" t="s">
        <v>20</v>
      </c>
      <c r="D378" s="117">
        <v>52</v>
      </c>
      <c r="E378" s="117">
        <v>46</v>
      </c>
      <c r="F378" s="101">
        <v>198305</v>
      </c>
      <c r="G378" s="101">
        <v>2716549</v>
      </c>
      <c r="H378" s="118">
        <v>32.64</v>
      </c>
      <c r="I378" s="101">
        <v>109473</v>
      </c>
      <c r="J378" s="102" t="s">
        <v>759</v>
      </c>
      <c r="K378" s="102" t="s">
        <v>845</v>
      </c>
    </row>
    <row r="379" spans="1:11" ht="13" customHeight="1" x14ac:dyDescent="0.35">
      <c r="A379" s="113" t="s">
        <v>846</v>
      </c>
      <c r="B379" s="113" t="s">
        <v>758</v>
      </c>
      <c r="C379" s="113" t="s">
        <v>20</v>
      </c>
      <c r="D379" s="117">
        <v>34</v>
      </c>
      <c r="E379" s="117">
        <v>32</v>
      </c>
      <c r="F379" s="101">
        <v>394061</v>
      </c>
      <c r="G379" s="101">
        <v>2718816</v>
      </c>
      <c r="H379" s="118">
        <v>32.659999999999997</v>
      </c>
      <c r="I379" s="101">
        <v>132705</v>
      </c>
      <c r="J379" s="102" t="s">
        <v>759</v>
      </c>
      <c r="K379" s="102" t="s">
        <v>846</v>
      </c>
    </row>
    <row r="380" spans="1:11" ht="13" customHeight="1" x14ac:dyDescent="0.35">
      <c r="A380" s="113" t="s">
        <v>847</v>
      </c>
      <c r="B380" s="113" t="s">
        <v>758</v>
      </c>
      <c r="C380" s="113" t="s">
        <v>20</v>
      </c>
      <c r="D380" s="117">
        <v>56</v>
      </c>
      <c r="E380" s="117">
        <v>49</v>
      </c>
      <c r="F380" s="101">
        <v>238212</v>
      </c>
      <c r="G380" s="101">
        <v>2712930</v>
      </c>
      <c r="H380" s="118">
        <v>32.630000000000003</v>
      </c>
      <c r="I380" s="101">
        <v>109245</v>
      </c>
      <c r="J380" s="102" t="s">
        <v>759</v>
      </c>
      <c r="K380" s="102" t="s">
        <v>847</v>
      </c>
    </row>
    <row r="381" spans="1:11" ht="13" customHeight="1" x14ac:dyDescent="0.35">
      <c r="A381" s="113" t="s">
        <v>848</v>
      </c>
      <c r="B381" s="113" t="s">
        <v>758</v>
      </c>
      <c r="C381" s="113" t="s">
        <v>20</v>
      </c>
      <c r="D381" s="117">
        <v>40</v>
      </c>
      <c r="E381" s="117">
        <v>36</v>
      </c>
      <c r="F381" s="101">
        <v>356587</v>
      </c>
      <c r="G381" s="101">
        <v>2721659</v>
      </c>
      <c r="H381" s="118">
        <v>32.65</v>
      </c>
      <c r="I381" s="101">
        <v>150048</v>
      </c>
      <c r="J381" s="102" t="s">
        <v>759</v>
      </c>
      <c r="K381" s="102" t="s">
        <v>848</v>
      </c>
    </row>
    <row r="382" spans="1:11" ht="13" customHeight="1" x14ac:dyDescent="0.35">
      <c r="A382" s="113" t="s">
        <v>849</v>
      </c>
      <c r="B382" s="113" t="s">
        <v>758</v>
      </c>
      <c r="C382" s="113" t="s">
        <v>20</v>
      </c>
      <c r="D382" s="117">
        <v>37</v>
      </c>
      <c r="E382" s="117">
        <v>33</v>
      </c>
      <c r="F382" s="101">
        <v>325343</v>
      </c>
      <c r="G382" s="101">
        <v>2722224</v>
      </c>
      <c r="H382" s="118">
        <v>32.64</v>
      </c>
      <c r="I382" s="101">
        <v>150049</v>
      </c>
      <c r="J382" s="102" t="s">
        <v>759</v>
      </c>
      <c r="K382" s="102" t="s">
        <v>849</v>
      </c>
    </row>
    <row r="383" spans="1:11" ht="13" customHeight="1" x14ac:dyDescent="0.35">
      <c r="A383" s="113" t="s">
        <v>850</v>
      </c>
      <c r="B383" s="113" t="s">
        <v>758</v>
      </c>
      <c r="C383" s="113" t="s">
        <v>20</v>
      </c>
      <c r="D383" s="117">
        <v>45</v>
      </c>
      <c r="E383" s="117">
        <v>37</v>
      </c>
      <c r="F383" s="101">
        <v>356232</v>
      </c>
      <c r="G383" s="101">
        <v>2721043</v>
      </c>
      <c r="H383" s="118">
        <v>32.65</v>
      </c>
      <c r="I383" s="101">
        <v>127737</v>
      </c>
      <c r="J383" s="102" t="s">
        <v>759</v>
      </c>
      <c r="K383" s="102" t="s">
        <v>850</v>
      </c>
    </row>
    <row r="384" spans="1:11" ht="13" customHeight="1" x14ac:dyDescent="0.35">
      <c r="A384" s="113" t="s">
        <v>851</v>
      </c>
      <c r="B384" s="113" t="s">
        <v>758</v>
      </c>
      <c r="C384" s="113" t="s">
        <v>20</v>
      </c>
      <c r="D384" s="117">
        <v>41</v>
      </c>
      <c r="E384" s="117">
        <v>37</v>
      </c>
      <c r="F384" s="101">
        <v>219508</v>
      </c>
      <c r="G384" s="101">
        <v>2719527</v>
      </c>
      <c r="H384" s="118">
        <v>32.65</v>
      </c>
      <c r="I384" s="101">
        <v>124516</v>
      </c>
      <c r="J384" s="102" t="s">
        <v>759</v>
      </c>
      <c r="K384" s="102" t="s">
        <v>851</v>
      </c>
    </row>
    <row r="385" spans="1:11" ht="13" customHeight="1" x14ac:dyDescent="0.35">
      <c r="A385" s="113" t="s">
        <v>852</v>
      </c>
      <c r="B385" s="113" t="s">
        <v>758</v>
      </c>
      <c r="C385" s="113" t="s">
        <v>20</v>
      </c>
      <c r="D385" s="117">
        <v>29</v>
      </c>
      <c r="E385" s="117">
        <v>27</v>
      </c>
      <c r="F385" s="101">
        <v>669414</v>
      </c>
      <c r="G385" s="101">
        <v>2723078</v>
      </c>
      <c r="H385" s="118">
        <v>32.65</v>
      </c>
      <c r="I385" s="101">
        <v>132705</v>
      </c>
      <c r="J385" s="102" t="s">
        <v>759</v>
      </c>
      <c r="K385" s="102" t="s">
        <v>852</v>
      </c>
    </row>
    <row r="386" spans="1:11" ht="13" customHeight="1" x14ac:dyDescent="0.35">
      <c r="A386" s="113" t="s">
        <v>853</v>
      </c>
      <c r="B386" s="113" t="s">
        <v>758</v>
      </c>
      <c r="C386" s="113" t="s">
        <v>20</v>
      </c>
      <c r="D386" s="117">
        <v>50</v>
      </c>
      <c r="E386" s="117">
        <v>44</v>
      </c>
      <c r="F386" s="101">
        <v>237079</v>
      </c>
      <c r="G386" s="101">
        <v>2716367</v>
      </c>
      <c r="H386" s="118">
        <v>32.64</v>
      </c>
      <c r="I386" s="101">
        <v>101540</v>
      </c>
      <c r="J386" s="102" t="s">
        <v>759</v>
      </c>
      <c r="K386" s="102" t="s">
        <v>853</v>
      </c>
    </row>
    <row r="387" spans="1:11" ht="13" customHeight="1" x14ac:dyDescent="0.35">
      <c r="A387" s="113" t="s">
        <v>854</v>
      </c>
      <c r="B387" s="113" t="s">
        <v>758</v>
      </c>
      <c r="C387" s="113" t="s">
        <v>20</v>
      </c>
      <c r="D387" s="117">
        <v>41</v>
      </c>
      <c r="E387" s="117">
        <v>36</v>
      </c>
      <c r="F387" s="101">
        <v>408346</v>
      </c>
      <c r="G387" s="101">
        <v>2720812</v>
      </c>
      <c r="H387" s="118">
        <v>32.64</v>
      </c>
      <c r="I387" s="101">
        <v>150352</v>
      </c>
      <c r="J387" s="102" t="s">
        <v>759</v>
      </c>
      <c r="K387" s="102" t="s">
        <v>854</v>
      </c>
    </row>
    <row r="388" spans="1:11" ht="13" customHeight="1" x14ac:dyDescent="0.35">
      <c r="A388" s="113" t="s">
        <v>855</v>
      </c>
      <c r="B388" s="113" t="s">
        <v>758</v>
      </c>
      <c r="C388" s="113" t="s">
        <v>20</v>
      </c>
      <c r="D388" s="117">
        <v>49</v>
      </c>
      <c r="E388" s="117">
        <v>46</v>
      </c>
      <c r="F388" s="101">
        <v>196018</v>
      </c>
      <c r="G388" s="101">
        <v>2720812</v>
      </c>
      <c r="H388" s="118">
        <v>32.64</v>
      </c>
      <c r="I388" s="101">
        <v>104661</v>
      </c>
      <c r="J388" s="102" t="s">
        <v>759</v>
      </c>
      <c r="K388" s="102" t="s">
        <v>855</v>
      </c>
    </row>
    <row r="389" spans="1:11" ht="13" customHeight="1" x14ac:dyDescent="0.35">
      <c r="A389" s="113" t="s">
        <v>856</v>
      </c>
      <c r="B389" s="113" t="s">
        <v>758</v>
      </c>
      <c r="C389" s="113" t="s">
        <v>20</v>
      </c>
      <c r="D389" s="117">
        <v>43</v>
      </c>
      <c r="E389" s="117">
        <v>37</v>
      </c>
      <c r="F389" s="101">
        <v>358556</v>
      </c>
      <c r="G389" s="101">
        <v>2720362</v>
      </c>
      <c r="H389" s="118">
        <v>32.65</v>
      </c>
      <c r="I389" s="101">
        <v>106268</v>
      </c>
      <c r="J389" s="102" t="s">
        <v>759</v>
      </c>
      <c r="K389" s="102" t="s">
        <v>856</v>
      </c>
    </row>
    <row r="390" spans="1:11" ht="13" customHeight="1" x14ac:dyDescent="0.35">
      <c r="A390" s="113" t="s">
        <v>857</v>
      </c>
      <c r="B390" s="113" t="s">
        <v>758</v>
      </c>
      <c r="C390" s="113" t="s">
        <v>20</v>
      </c>
      <c r="D390" s="117">
        <v>52</v>
      </c>
      <c r="E390" s="117">
        <v>44</v>
      </c>
      <c r="F390" s="101">
        <v>251364</v>
      </c>
      <c r="G390" s="101">
        <v>2716752</v>
      </c>
      <c r="H390" s="118">
        <v>32.630000000000003</v>
      </c>
      <c r="I390" s="101">
        <v>101216</v>
      </c>
      <c r="J390" s="102" t="s">
        <v>759</v>
      </c>
      <c r="K390" s="102" t="s">
        <v>857</v>
      </c>
    </row>
    <row r="391" spans="1:11" ht="13" customHeight="1" x14ac:dyDescent="0.35">
      <c r="A391" s="113" t="s">
        <v>858</v>
      </c>
      <c r="B391" s="113" t="s">
        <v>758</v>
      </c>
      <c r="C391" s="113" t="s">
        <v>20</v>
      </c>
      <c r="D391" s="117">
        <v>44</v>
      </c>
      <c r="E391" s="117">
        <v>41</v>
      </c>
      <c r="F391" s="101">
        <v>357005</v>
      </c>
      <c r="G391" s="101">
        <v>2719027</v>
      </c>
      <c r="H391" s="118">
        <v>32.64</v>
      </c>
      <c r="I391" s="101">
        <v>141589</v>
      </c>
      <c r="J391" s="102" t="s">
        <v>759</v>
      </c>
      <c r="K391" s="102" t="s">
        <v>858</v>
      </c>
    </row>
    <row r="392" spans="1:11" ht="13" customHeight="1" x14ac:dyDescent="0.35">
      <c r="A392" s="113" t="s">
        <v>859</v>
      </c>
      <c r="B392" s="113" t="s">
        <v>758</v>
      </c>
      <c r="C392" s="113" t="s">
        <v>20</v>
      </c>
      <c r="D392" s="117">
        <v>37</v>
      </c>
      <c r="E392" s="117">
        <v>33</v>
      </c>
      <c r="F392" s="101">
        <v>401158</v>
      </c>
      <c r="G392" s="101">
        <v>2722359</v>
      </c>
      <c r="H392" s="118">
        <v>32.64</v>
      </c>
      <c r="I392" s="101">
        <v>150099</v>
      </c>
      <c r="J392" s="102" t="s">
        <v>759</v>
      </c>
      <c r="K392" s="102" t="s">
        <v>859</v>
      </c>
    </row>
    <row r="393" spans="1:11" ht="13" customHeight="1" x14ac:dyDescent="0.35">
      <c r="A393" s="113" t="s">
        <v>860</v>
      </c>
      <c r="B393" s="113" t="s">
        <v>758</v>
      </c>
      <c r="C393" s="113" t="s">
        <v>20</v>
      </c>
      <c r="D393" s="117">
        <v>43</v>
      </c>
      <c r="E393" s="117">
        <v>39</v>
      </c>
      <c r="F393" s="101">
        <v>402297</v>
      </c>
      <c r="G393" s="101">
        <v>2720512</v>
      </c>
      <c r="H393" s="118">
        <v>32.65</v>
      </c>
      <c r="I393" s="101">
        <v>170007</v>
      </c>
      <c r="J393" s="102" t="s">
        <v>759</v>
      </c>
      <c r="K393" s="102" t="s">
        <v>860</v>
      </c>
    </row>
    <row r="394" spans="1:11" ht="13" customHeight="1" x14ac:dyDescent="0.35">
      <c r="A394" s="113" t="s">
        <v>861</v>
      </c>
      <c r="B394" s="113" t="s">
        <v>758</v>
      </c>
      <c r="C394" s="113" t="s">
        <v>20</v>
      </c>
      <c r="D394" s="117">
        <v>37</v>
      </c>
      <c r="E394" s="117">
        <v>34</v>
      </c>
      <c r="F394" s="101">
        <v>302893</v>
      </c>
      <c r="G394" s="101">
        <v>2721980</v>
      </c>
      <c r="H394" s="118">
        <v>32.64</v>
      </c>
      <c r="I394" s="101">
        <v>155888</v>
      </c>
      <c r="J394" s="102" t="s">
        <v>759</v>
      </c>
      <c r="K394" s="102" t="s">
        <v>861</v>
      </c>
    </row>
    <row r="395" spans="1:11" ht="13" customHeight="1" x14ac:dyDescent="0.35">
      <c r="A395" s="113" t="s">
        <v>862</v>
      </c>
      <c r="B395" s="113" t="s">
        <v>758</v>
      </c>
      <c r="C395" s="113" t="s">
        <v>20</v>
      </c>
      <c r="D395" s="117">
        <v>55</v>
      </c>
      <c r="E395" s="117">
        <v>47</v>
      </c>
      <c r="F395" s="101">
        <v>263438</v>
      </c>
      <c r="G395" s="101">
        <v>2713122</v>
      </c>
      <c r="H395" s="118">
        <v>32.65</v>
      </c>
      <c r="I395" s="101">
        <v>130537</v>
      </c>
      <c r="J395" s="102" t="s">
        <v>759</v>
      </c>
      <c r="K395" s="102" t="s">
        <v>862</v>
      </c>
    </row>
    <row r="396" spans="1:11" ht="13" customHeight="1" x14ac:dyDescent="0.35">
      <c r="A396" s="113" t="s">
        <v>863</v>
      </c>
      <c r="B396" s="113" t="s">
        <v>758</v>
      </c>
      <c r="C396" s="113" t="s">
        <v>20</v>
      </c>
      <c r="D396" s="117">
        <v>49</v>
      </c>
      <c r="E396" s="117">
        <v>40</v>
      </c>
      <c r="F396" s="101">
        <v>343468</v>
      </c>
      <c r="G396" s="101">
        <v>2721022</v>
      </c>
      <c r="H396" s="118">
        <v>32.65</v>
      </c>
      <c r="I396" s="101">
        <v>110922</v>
      </c>
      <c r="J396" s="102" t="s">
        <v>759</v>
      </c>
      <c r="K396" s="102" t="s">
        <v>863</v>
      </c>
    </row>
    <row r="397" spans="1:11" ht="13" customHeight="1" x14ac:dyDescent="0.35">
      <c r="A397" s="113" t="s">
        <v>864</v>
      </c>
      <c r="B397" s="113" t="s">
        <v>758</v>
      </c>
      <c r="C397" s="113" t="s">
        <v>20</v>
      </c>
      <c r="D397" s="117">
        <v>42</v>
      </c>
      <c r="E397" s="117">
        <v>37</v>
      </c>
      <c r="F397" s="101">
        <v>358539</v>
      </c>
      <c r="G397" s="101">
        <v>2722264</v>
      </c>
      <c r="H397" s="118">
        <v>32.65</v>
      </c>
      <c r="I397" s="101">
        <v>143164</v>
      </c>
      <c r="J397" s="102" t="s">
        <v>759</v>
      </c>
      <c r="K397" s="102" t="s">
        <v>864</v>
      </c>
    </row>
    <row r="398" spans="1:11" ht="13" customHeight="1" x14ac:dyDescent="0.35">
      <c r="A398" s="113" t="s">
        <v>865</v>
      </c>
      <c r="B398" s="113" t="s">
        <v>758</v>
      </c>
      <c r="C398" s="113" t="s">
        <v>20</v>
      </c>
      <c r="D398" s="117">
        <v>54</v>
      </c>
      <c r="E398" s="117">
        <v>46</v>
      </c>
      <c r="F398" s="101">
        <v>199046</v>
      </c>
      <c r="G398" s="101">
        <v>2714913</v>
      </c>
      <c r="H398" s="118">
        <v>32.630000000000003</v>
      </c>
      <c r="I398" s="101">
        <v>113309</v>
      </c>
      <c r="J398" s="102" t="s">
        <v>759</v>
      </c>
      <c r="K398" s="102" t="s">
        <v>865</v>
      </c>
    </row>
    <row r="399" spans="1:11" ht="13" customHeight="1" x14ac:dyDescent="0.35">
      <c r="A399" s="113" t="s">
        <v>866</v>
      </c>
      <c r="B399" s="113" t="s">
        <v>758</v>
      </c>
      <c r="C399" s="113" t="s">
        <v>20</v>
      </c>
      <c r="D399" s="117">
        <v>36</v>
      </c>
      <c r="E399" s="117">
        <v>33</v>
      </c>
      <c r="F399" s="101">
        <v>402449</v>
      </c>
      <c r="G399" s="101">
        <v>2723379</v>
      </c>
      <c r="H399" s="118">
        <v>32.65</v>
      </c>
      <c r="I399" s="101">
        <v>127726</v>
      </c>
      <c r="J399" s="102" t="s">
        <v>759</v>
      </c>
      <c r="K399" s="102" t="s">
        <v>866</v>
      </c>
    </row>
    <row r="400" spans="1:11" ht="13" customHeight="1" x14ac:dyDescent="0.35">
      <c r="A400" s="113" t="s">
        <v>867</v>
      </c>
      <c r="B400" s="113" t="s">
        <v>758</v>
      </c>
      <c r="C400" s="113" t="s">
        <v>20</v>
      </c>
      <c r="D400" s="117">
        <v>30</v>
      </c>
      <c r="E400" s="117">
        <v>29</v>
      </c>
      <c r="F400" s="101">
        <v>404683</v>
      </c>
      <c r="G400" s="101">
        <v>2721522</v>
      </c>
      <c r="H400" s="118">
        <v>32.64</v>
      </c>
      <c r="I400" s="101">
        <v>169739</v>
      </c>
      <c r="J400" s="102" t="s">
        <v>759</v>
      </c>
      <c r="K400" s="102" t="s">
        <v>867</v>
      </c>
    </row>
    <row r="401" spans="1:11" ht="13" customHeight="1" x14ac:dyDescent="0.35">
      <c r="A401" s="113" t="s">
        <v>868</v>
      </c>
      <c r="B401" s="113" t="s">
        <v>758</v>
      </c>
      <c r="C401" s="113" t="s">
        <v>20</v>
      </c>
      <c r="D401" s="117">
        <v>32</v>
      </c>
      <c r="E401" s="117">
        <v>29</v>
      </c>
      <c r="F401" s="101">
        <v>404721</v>
      </c>
      <c r="G401" s="101">
        <v>2723485</v>
      </c>
      <c r="H401" s="118">
        <v>32.64</v>
      </c>
      <c r="I401" s="101">
        <v>150049</v>
      </c>
      <c r="J401" s="102" t="s">
        <v>759</v>
      </c>
      <c r="K401" s="102" t="s">
        <v>868</v>
      </c>
    </row>
    <row r="402" spans="1:11" ht="13" customHeight="1" x14ac:dyDescent="0.35">
      <c r="A402" s="113" t="s">
        <v>869</v>
      </c>
      <c r="B402" s="113" t="s">
        <v>758</v>
      </c>
      <c r="C402" s="113" t="s">
        <v>20</v>
      </c>
      <c r="D402" s="117">
        <v>39</v>
      </c>
      <c r="E402" s="117">
        <v>34</v>
      </c>
      <c r="F402" s="101">
        <v>358612</v>
      </c>
      <c r="G402" s="101">
        <v>2720864</v>
      </c>
      <c r="H402" s="118">
        <v>32.65</v>
      </c>
      <c r="I402" s="101">
        <v>131278</v>
      </c>
      <c r="J402" s="102" t="s">
        <v>759</v>
      </c>
      <c r="K402" s="102" t="s">
        <v>869</v>
      </c>
    </row>
    <row r="403" spans="1:11" ht="13" customHeight="1" x14ac:dyDescent="0.35">
      <c r="A403" s="113" t="s">
        <v>870</v>
      </c>
      <c r="B403" s="113" t="s">
        <v>758</v>
      </c>
      <c r="C403" s="113" t="s">
        <v>20</v>
      </c>
      <c r="D403" s="117">
        <v>34</v>
      </c>
      <c r="E403" s="117">
        <v>29</v>
      </c>
      <c r="F403" s="101">
        <v>404481</v>
      </c>
      <c r="G403" s="101">
        <v>2722103</v>
      </c>
      <c r="H403" s="118">
        <v>32.65</v>
      </c>
      <c r="I403" s="101">
        <v>176442</v>
      </c>
      <c r="J403" s="102" t="s">
        <v>759</v>
      </c>
      <c r="K403" s="102" t="s">
        <v>870</v>
      </c>
    </row>
    <row r="404" spans="1:11" ht="13" customHeight="1" x14ac:dyDescent="0.35">
      <c r="A404" s="113" t="s">
        <v>871</v>
      </c>
      <c r="B404" s="113" t="s">
        <v>758</v>
      </c>
      <c r="C404" s="113" t="s">
        <v>20</v>
      </c>
      <c r="D404" s="117">
        <v>40</v>
      </c>
      <c r="E404" s="117">
        <v>34</v>
      </c>
      <c r="F404" s="101">
        <v>363530</v>
      </c>
      <c r="G404" s="101">
        <v>2721306</v>
      </c>
      <c r="H404" s="118">
        <v>32.65</v>
      </c>
      <c r="I404" s="101">
        <v>131278</v>
      </c>
      <c r="J404" s="102" t="s">
        <v>759</v>
      </c>
      <c r="K404" s="102" t="s">
        <v>871</v>
      </c>
    </row>
    <row r="405" spans="1:11" ht="13" customHeight="1" x14ac:dyDescent="0.35">
      <c r="A405" s="113" t="s">
        <v>872</v>
      </c>
      <c r="B405" s="113" t="s">
        <v>758</v>
      </c>
      <c r="C405" s="113" t="s">
        <v>20</v>
      </c>
      <c r="D405" s="117">
        <v>29</v>
      </c>
      <c r="E405" s="117">
        <v>27</v>
      </c>
      <c r="F405" s="101">
        <v>403827</v>
      </c>
      <c r="G405" s="101">
        <v>2724543</v>
      </c>
      <c r="H405" s="118">
        <v>32.65</v>
      </c>
      <c r="I405" s="101">
        <v>164471</v>
      </c>
      <c r="J405" s="102" t="s">
        <v>759</v>
      </c>
      <c r="K405" s="102" t="s">
        <v>872</v>
      </c>
    </row>
    <row r="406" spans="1:11" ht="13" customHeight="1" x14ac:dyDescent="0.35">
      <c r="A406" s="113" t="s">
        <v>873</v>
      </c>
      <c r="B406" s="113" t="s">
        <v>758</v>
      </c>
      <c r="C406" s="113" t="s">
        <v>20</v>
      </c>
      <c r="D406" s="117">
        <v>28</v>
      </c>
      <c r="E406" s="117">
        <v>25</v>
      </c>
      <c r="F406" s="101">
        <v>404738</v>
      </c>
      <c r="G406" s="101">
        <v>2723756</v>
      </c>
      <c r="H406" s="118">
        <v>32.65</v>
      </c>
      <c r="I406" s="101">
        <v>165488</v>
      </c>
      <c r="J406" s="102" t="s">
        <v>759</v>
      </c>
      <c r="K406" s="102" t="s">
        <v>873</v>
      </c>
    </row>
    <row r="407" spans="1:11" ht="13" customHeight="1" x14ac:dyDescent="0.35">
      <c r="A407" s="113" t="s">
        <v>874</v>
      </c>
      <c r="B407" s="113" t="s">
        <v>758</v>
      </c>
      <c r="C407" s="113" t="s">
        <v>20</v>
      </c>
      <c r="D407" s="117">
        <v>49</v>
      </c>
      <c r="E407" s="117">
        <v>42</v>
      </c>
      <c r="F407" s="101">
        <v>237506</v>
      </c>
      <c r="G407" s="101">
        <v>2717827</v>
      </c>
      <c r="H407" s="118">
        <v>32.630000000000003</v>
      </c>
      <c r="I407" s="101">
        <v>130933</v>
      </c>
      <c r="J407" s="102" t="s">
        <v>759</v>
      </c>
      <c r="K407" s="102" t="s">
        <v>874</v>
      </c>
    </row>
    <row r="408" spans="1:11" ht="13" customHeight="1" x14ac:dyDescent="0.35">
      <c r="A408" s="113" t="s">
        <v>875</v>
      </c>
      <c r="B408" s="113" t="s">
        <v>758</v>
      </c>
      <c r="C408" s="113" t="s">
        <v>20</v>
      </c>
      <c r="D408" s="117">
        <v>29</v>
      </c>
      <c r="E408" s="117">
        <v>26</v>
      </c>
      <c r="F408" s="101">
        <v>796863</v>
      </c>
      <c r="G408" s="101">
        <v>2723177</v>
      </c>
      <c r="H408" s="118">
        <v>32.64</v>
      </c>
      <c r="I408" s="101">
        <v>199138</v>
      </c>
      <c r="J408" s="102" t="s">
        <v>759</v>
      </c>
      <c r="K408" s="102" t="s">
        <v>875</v>
      </c>
    </row>
    <row r="409" spans="1:11" ht="13" customHeight="1" x14ac:dyDescent="0.35">
      <c r="A409" s="113" t="s">
        <v>876</v>
      </c>
      <c r="B409" s="113" t="s">
        <v>758</v>
      </c>
      <c r="C409" s="113" t="s">
        <v>20</v>
      </c>
      <c r="D409" s="117">
        <v>49</v>
      </c>
      <c r="E409" s="117">
        <v>41</v>
      </c>
      <c r="F409" s="101">
        <v>205975</v>
      </c>
      <c r="G409" s="101">
        <v>2722481</v>
      </c>
      <c r="H409" s="118">
        <v>32.65</v>
      </c>
      <c r="I409" s="101">
        <v>146087</v>
      </c>
      <c r="J409" s="102" t="s">
        <v>759</v>
      </c>
      <c r="K409" s="102" t="s">
        <v>876</v>
      </c>
    </row>
    <row r="410" spans="1:11" ht="13" customHeight="1" x14ac:dyDescent="0.35">
      <c r="A410" s="113" t="s">
        <v>877</v>
      </c>
      <c r="B410" s="113" t="s">
        <v>758</v>
      </c>
      <c r="C410" s="113" t="s">
        <v>20</v>
      </c>
      <c r="D410" s="117">
        <v>42</v>
      </c>
      <c r="E410" s="117">
        <v>38</v>
      </c>
      <c r="F410" s="101">
        <v>329538</v>
      </c>
      <c r="G410" s="101">
        <v>2721606</v>
      </c>
      <c r="H410" s="118">
        <v>32.65</v>
      </c>
      <c r="I410" s="101">
        <v>131278</v>
      </c>
      <c r="J410" s="102" t="s">
        <v>759</v>
      </c>
      <c r="K410" s="102" t="s">
        <v>877</v>
      </c>
    </row>
    <row r="411" spans="1:11" ht="13" customHeight="1" x14ac:dyDescent="0.35">
      <c r="A411" s="113" t="s">
        <v>878</v>
      </c>
      <c r="B411" s="113" t="s">
        <v>758</v>
      </c>
      <c r="C411" s="113" t="s">
        <v>20</v>
      </c>
      <c r="D411" s="117">
        <v>54</v>
      </c>
      <c r="E411" s="117">
        <v>48</v>
      </c>
      <c r="F411" s="101">
        <v>197869</v>
      </c>
      <c r="G411" s="101">
        <v>2719067</v>
      </c>
      <c r="H411" s="118">
        <v>32.630000000000003</v>
      </c>
      <c r="I411" s="101">
        <v>105143</v>
      </c>
      <c r="J411" s="102" t="s">
        <v>759</v>
      </c>
      <c r="K411" s="102" t="s">
        <v>878</v>
      </c>
    </row>
    <row r="412" spans="1:11" ht="13" customHeight="1" x14ac:dyDescent="0.35">
      <c r="A412" s="113" t="s">
        <v>879</v>
      </c>
      <c r="B412" s="113" t="s">
        <v>758</v>
      </c>
      <c r="C412" s="113" t="s">
        <v>20</v>
      </c>
      <c r="D412" s="117">
        <v>41</v>
      </c>
      <c r="E412" s="117">
        <v>36</v>
      </c>
      <c r="F412" s="101">
        <v>400145</v>
      </c>
      <c r="G412" s="101">
        <v>2721522</v>
      </c>
      <c r="H412" s="118">
        <v>32.64</v>
      </c>
      <c r="I412" s="101">
        <v>127837</v>
      </c>
      <c r="J412" s="102" t="s">
        <v>759</v>
      </c>
      <c r="K412" s="102" t="s">
        <v>879</v>
      </c>
    </row>
    <row r="413" spans="1:11" ht="13" customHeight="1" x14ac:dyDescent="0.35">
      <c r="A413" s="113" t="s">
        <v>880</v>
      </c>
      <c r="B413" s="113" t="s">
        <v>758</v>
      </c>
      <c r="C413" s="113" t="s">
        <v>20</v>
      </c>
      <c r="D413" s="117">
        <v>45</v>
      </c>
      <c r="E413" s="117">
        <v>39</v>
      </c>
      <c r="F413" s="101">
        <v>357584</v>
      </c>
      <c r="G413" s="101">
        <v>2718062</v>
      </c>
      <c r="H413" s="118">
        <v>32.64</v>
      </c>
      <c r="I413" s="101">
        <v>127834</v>
      </c>
      <c r="J413" s="102" t="s">
        <v>759</v>
      </c>
      <c r="K413" s="102" t="s">
        <v>880</v>
      </c>
    </row>
    <row r="414" spans="1:11" ht="13" customHeight="1" x14ac:dyDescent="0.35">
      <c r="A414" s="113" t="s">
        <v>881</v>
      </c>
      <c r="B414" s="113" t="s">
        <v>758</v>
      </c>
      <c r="C414" s="113" t="s">
        <v>20</v>
      </c>
      <c r="D414" s="117">
        <v>52</v>
      </c>
      <c r="E414" s="117">
        <v>44</v>
      </c>
      <c r="F414" s="101">
        <v>346531</v>
      </c>
      <c r="G414" s="101">
        <v>2716666</v>
      </c>
      <c r="H414" s="118">
        <v>32.64</v>
      </c>
      <c r="I414" s="101">
        <v>105923</v>
      </c>
      <c r="J414" s="102" t="s">
        <v>759</v>
      </c>
      <c r="K414" s="102" t="s">
        <v>881</v>
      </c>
    </row>
    <row r="415" spans="1:11" ht="13" customHeight="1" x14ac:dyDescent="0.35">
      <c r="A415" s="113" t="s">
        <v>882</v>
      </c>
      <c r="B415" s="113" t="s">
        <v>758</v>
      </c>
      <c r="C415" s="113" t="s">
        <v>20</v>
      </c>
      <c r="D415" s="117">
        <v>36</v>
      </c>
      <c r="E415" s="117">
        <v>32</v>
      </c>
      <c r="F415" s="101">
        <v>334109</v>
      </c>
      <c r="G415" s="101">
        <v>2723671</v>
      </c>
      <c r="H415" s="118">
        <v>32.65</v>
      </c>
      <c r="I415" s="101">
        <v>150049</v>
      </c>
      <c r="J415" s="102" t="s">
        <v>759</v>
      </c>
      <c r="K415" s="102" t="s">
        <v>882</v>
      </c>
    </row>
    <row r="416" spans="1:11" ht="13" customHeight="1" x14ac:dyDescent="0.35">
      <c r="A416" s="113" t="s">
        <v>883</v>
      </c>
      <c r="B416" s="113" t="s">
        <v>758</v>
      </c>
      <c r="C416" s="113" t="s">
        <v>20</v>
      </c>
      <c r="D416" s="117">
        <v>69</v>
      </c>
      <c r="E416" s="117">
        <v>57</v>
      </c>
      <c r="F416" s="101">
        <v>328190</v>
      </c>
      <c r="G416" s="101">
        <v>2717604</v>
      </c>
      <c r="H416" s="118">
        <v>32.630000000000003</v>
      </c>
      <c r="I416" s="101">
        <v>92588</v>
      </c>
      <c r="J416" s="102" t="s">
        <v>759</v>
      </c>
      <c r="K416" s="102" t="s">
        <v>883</v>
      </c>
    </row>
    <row r="417" spans="1:11" ht="13" customHeight="1" x14ac:dyDescent="0.35">
      <c r="A417" s="113" t="s">
        <v>884</v>
      </c>
      <c r="B417" s="113" t="s">
        <v>758</v>
      </c>
      <c r="C417" s="113" t="s">
        <v>20</v>
      </c>
      <c r="D417" s="117">
        <v>53</v>
      </c>
      <c r="E417" s="117">
        <v>49</v>
      </c>
      <c r="F417" s="101">
        <v>275413</v>
      </c>
      <c r="G417" s="101">
        <v>2678981</v>
      </c>
      <c r="H417" s="118">
        <v>32.67</v>
      </c>
      <c r="I417" s="101">
        <v>92118</v>
      </c>
      <c r="J417" s="102" t="s">
        <v>759</v>
      </c>
      <c r="K417" s="102" t="s">
        <v>884</v>
      </c>
    </row>
    <row r="418" spans="1:11" ht="13" customHeight="1" x14ac:dyDescent="0.35">
      <c r="A418" s="113" t="s">
        <v>885</v>
      </c>
      <c r="B418" s="113" t="s">
        <v>758</v>
      </c>
      <c r="C418" s="113" t="s">
        <v>20</v>
      </c>
      <c r="D418" s="117">
        <v>32</v>
      </c>
      <c r="E418" s="117">
        <v>28</v>
      </c>
      <c r="F418" s="101">
        <v>403275</v>
      </c>
      <c r="G418" s="101">
        <v>2725635</v>
      </c>
      <c r="H418" s="118">
        <v>32.67</v>
      </c>
      <c r="I418" s="101">
        <v>244349</v>
      </c>
      <c r="J418" s="102" t="s">
        <v>759</v>
      </c>
      <c r="K418" s="102" t="s">
        <v>885</v>
      </c>
    </row>
    <row r="419" spans="1:11" ht="13" customHeight="1" x14ac:dyDescent="0.35">
      <c r="A419" s="113" t="s">
        <v>886</v>
      </c>
      <c r="B419" s="113" t="s">
        <v>758</v>
      </c>
      <c r="C419" s="113" t="s">
        <v>20</v>
      </c>
      <c r="D419" s="117">
        <v>35</v>
      </c>
      <c r="E419" s="117">
        <v>31</v>
      </c>
      <c r="F419" s="101">
        <v>355437</v>
      </c>
      <c r="G419" s="101">
        <v>2724111</v>
      </c>
      <c r="H419" s="118">
        <v>32.65</v>
      </c>
      <c r="I419" s="101">
        <v>131278</v>
      </c>
      <c r="J419" s="102" t="s">
        <v>759</v>
      </c>
      <c r="K419" s="102" t="s">
        <v>886</v>
      </c>
    </row>
    <row r="420" spans="1:11" ht="13" customHeight="1" x14ac:dyDescent="0.35">
      <c r="A420" s="113" t="s">
        <v>887</v>
      </c>
      <c r="B420" s="113" t="s">
        <v>758</v>
      </c>
      <c r="C420" s="113" t="s">
        <v>20</v>
      </c>
      <c r="D420" s="117">
        <v>48</v>
      </c>
      <c r="E420" s="117">
        <v>46</v>
      </c>
      <c r="F420" s="101">
        <v>264682</v>
      </c>
      <c r="G420" s="101">
        <v>2714551</v>
      </c>
      <c r="H420" s="118">
        <v>32.64</v>
      </c>
      <c r="I420" s="101">
        <v>105770</v>
      </c>
      <c r="J420" s="102" t="s">
        <v>759</v>
      </c>
      <c r="K420" s="102" t="s">
        <v>887</v>
      </c>
    </row>
    <row r="421" spans="1:11" ht="13" customHeight="1" x14ac:dyDescent="0.35">
      <c r="A421" s="113" t="s">
        <v>888</v>
      </c>
      <c r="B421" s="113" t="s">
        <v>758</v>
      </c>
      <c r="C421" s="113" t="s">
        <v>20</v>
      </c>
      <c r="D421" s="117">
        <v>42</v>
      </c>
      <c r="E421" s="117">
        <v>35</v>
      </c>
      <c r="F421" s="101">
        <v>400923</v>
      </c>
      <c r="G421" s="101">
        <v>2722063</v>
      </c>
      <c r="H421" s="118">
        <v>32.65</v>
      </c>
      <c r="I421" s="101">
        <v>139211</v>
      </c>
      <c r="J421" s="102" t="s">
        <v>759</v>
      </c>
      <c r="K421" s="102" t="s">
        <v>888</v>
      </c>
    </row>
    <row r="422" spans="1:11" ht="13" customHeight="1" x14ac:dyDescent="0.35">
      <c r="A422" s="113" t="s">
        <v>889</v>
      </c>
      <c r="B422" s="113" t="s">
        <v>758</v>
      </c>
      <c r="C422" s="113" t="s">
        <v>20</v>
      </c>
      <c r="D422" s="117">
        <v>46</v>
      </c>
      <c r="E422" s="117">
        <v>41</v>
      </c>
      <c r="F422" s="101">
        <v>220369</v>
      </c>
      <c r="G422" s="101">
        <v>2717249</v>
      </c>
      <c r="H422" s="118">
        <v>32.630000000000003</v>
      </c>
      <c r="I422" s="101">
        <v>109762</v>
      </c>
      <c r="J422" s="102" t="s">
        <v>759</v>
      </c>
      <c r="K422" s="102" t="s">
        <v>889</v>
      </c>
    </row>
    <row r="423" spans="1:11" ht="13" customHeight="1" x14ac:dyDescent="0.35">
      <c r="A423" s="113" t="s">
        <v>890</v>
      </c>
      <c r="B423" s="113" t="s">
        <v>362</v>
      </c>
      <c r="C423" s="113" t="s">
        <v>20</v>
      </c>
      <c r="D423" s="117">
        <v>37</v>
      </c>
      <c r="E423" s="117">
        <v>33</v>
      </c>
      <c r="F423" s="101">
        <v>450383</v>
      </c>
      <c r="G423" s="101">
        <v>2741255</v>
      </c>
      <c r="H423" s="118">
        <v>32.65</v>
      </c>
      <c r="I423" s="101">
        <v>150068</v>
      </c>
      <c r="J423" s="102" t="s">
        <v>655</v>
      </c>
      <c r="K423" s="102" t="s">
        <v>890</v>
      </c>
    </row>
    <row r="424" spans="1:11" ht="13" customHeight="1" x14ac:dyDescent="0.35">
      <c r="A424" s="113" t="s">
        <v>891</v>
      </c>
      <c r="B424" s="113" t="s">
        <v>362</v>
      </c>
      <c r="C424" s="113" t="s">
        <v>20</v>
      </c>
      <c r="D424" s="117">
        <v>47</v>
      </c>
      <c r="E424" s="117">
        <v>44</v>
      </c>
      <c r="F424" s="101">
        <v>280171</v>
      </c>
      <c r="G424" s="101">
        <v>2734305</v>
      </c>
      <c r="H424" s="118">
        <v>32.67</v>
      </c>
      <c r="I424" s="101">
        <v>109726</v>
      </c>
      <c r="J424" s="102" t="s">
        <v>655</v>
      </c>
      <c r="K424" s="102" t="s">
        <v>891</v>
      </c>
    </row>
    <row r="425" spans="1:11" ht="13" customHeight="1" x14ac:dyDescent="0.35">
      <c r="A425" s="113" t="s">
        <v>892</v>
      </c>
      <c r="B425" s="113" t="s">
        <v>362</v>
      </c>
      <c r="C425" s="113" t="s">
        <v>20</v>
      </c>
      <c r="D425" s="117">
        <v>37</v>
      </c>
      <c r="E425" s="117">
        <v>34</v>
      </c>
      <c r="F425" s="101">
        <v>478677</v>
      </c>
      <c r="G425" s="101">
        <v>2719459</v>
      </c>
      <c r="H425" s="118">
        <v>32.68</v>
      </c>
      <c r="I425" s="101">
        <v>166643</v>
      </c>
      <c r="J425" s="102" t="s">
        <v>655</v>
      </c>
      <c r="K425" s="102" t="s">
        <v>892</v>
      </c>
    </row>
    <row r="426" spans="1:11" ht="13" customHeight="1" x14ac:dyDescent="0.35">
      <c r="A426" s="113" t="s">
        <v>893</v>
      </c>
      <c r="B426" s="113" t="s">
        <v>362</v>
      </c>
      <c r="C426" s="113" t="s">
        <v>20</v>
      </c>
      <c r="D426" s="117">
        <v>59</v>
      </c>
      <c r="E426" s="117">
        <v>55</v>
      </c>
      <c r="F426" s="101">
        <v>210808</v>
      </c>
      <c r="G426" s="101">
        <v>2716128</v>
      </c>
      <c r="H426" s="118">
        <v>32.68</v>
      </c>
      <c r="I426" s="101">
        <v>109791</v>
      </c>
      <c r="J426" s="102" t="s">
        <v>655</v>
      </c>
      <c r="K426" s="102" t="s">
        <v>893</v>
      </c>
    </row>
    <row r="427" spans="1:11" ht="13" customHeight="1" x14ac:dyDescent="0.35">
      <c r="A427" s="113" t="s">
        <v>894</v>
      </c>
      <c r="B427" s="113" t="s">
        <v>646</v>
      </c>
      <c r="C427" s="113" t="s">
        <v>17</v>
      </c>
      <c r="D427" s="117">
        <v>20</v>
      </c>
      <c r="E427" s="117">
        <v>16</v>
      </c>
      <c r="F427" s="101">
        <v>797645</v>
      </c>
      <c r="G427" s="101">
        <v>2725420</v>
      </c>
      <c r="H427" s="118">
        <v>32.700000000000003</v>
      </c>
      <c r="I427" s="101">
        <v>672575</v>
      </c>
      <c r="J427" s="102" t="s">
        <v>895</v>
      </c>
      <c r="K427" s="102" t="s">
        <v>894</v>
      </c>
    </row>
    <row r="428" spans="1:11" ht="13" customHeight="1" x14ac:dyDescent="0.35">
      <c r="A428" s="113" t="s">
        <v>896</v>
      </c>
      <c r="B428" s="5" t="s">
        <v>354</v>
      </c>
      <c r="C428" s="113" t="s">
        <v>17</v>
      </c>
      <c r="D428" s="117">
        <v>17</v>
      </c>
      <c r="E428" s="117">
        <v>17</v>
      </c>
      <c r="F428" s="101">
        <v>795661</v>
      </c>
      <c r="G428" s="101">
        <v>2755312</v>
      </c>
      <c r="H428" s="118">
        <v>32.75</v>
      </c>
      <c r="I428" s="101">
        <v>671666</v>
      </c>
      <c r="J428" s="102" t="s">
        <v>897</v>
      </c>
      <c r="K428" s="102" t="s">
        <v>896</v>
      </c>
    </row>
    <row r="429" spans="1:11" ht="13" customHeight="1" x14ac:dyDescent="0.35">
      <c r="A429" s="113" t="s">
        <v>898</v>
      </c>
      <c r="B429" s="5" t="s">
        <v>354</v>
      </c>
      <c r="C429" s="113" t="s">
        <v>17</v>
      </c>
      <c r="D429" s="117">
        <v>18</v>
      </c>
      <c r="E429" s="117">
        <v>18</v>
      </c>
      <c r="F429" s="101">
        <v>795661</v>
      </c>
      <c r="G429" s="101">
        <v>2754883</v>
      </c>
      <c r="H429" s="118">
        <v>32.75</v>
      </c>
      <c r="I429" s="101">
        <v>671794</v>
      </c>
      <c r="J429" s="102" t="s">
        <v>897</v>
      </c>
      <c r="K429" s="102" t="s">
        <v>898</v>
      </c>
    </row>
    <row r="430" spans="1:11" ht="13" customHeight="1" x14ac:dyDescent="0.35">
      <c r="A430" s="113" t="s">
        <v>899</v>
      </c>
      <c r="B430" s="113" t="s">
        <v>900</v>
      </c>
      <c r="C430" s="113" t="s">
        <v>346</v>
      </c>
      <c r="D430" s="117">
        <v>23</v>
      </c>
      <c r="E430" s="117">
        <v>22</v>
      </c>
      <c r="F430" s="101">
        <v>707882</v>
      </c>
      <c r="G430" s="101">
        <v>2784661</v>
      </c>
      <c r="H430" s="118">
        <v>32.659999999999997</v>
      </c>
      <c r="I430" s="101">
        <v>338593</v>
      </c>
      <c r="J430" s="102" t="s">
        <v>901</v>
      </c>
      <c r="K430" s="102" t="s">
        <v>899</v>
      </c>
    </row>
    <row r="431" spans="1:11" ht="13" customHeight="1" x14ac:dyDescent="0.35">
      <c r="A431" s="113" t="s">
        <v>902</v>
      </c>
      <c r="B431" s="113" t="s">
        <v>900</v>
      </c>
      <c r="C431" s="113" t="s">
        <v>346</v>
      </c>
      <c r="D431" s="117">
        <v>24</v>
      </c>
      <c r="E431" s="117">
        <v>23</v>
      </c>
      <c r="F431" s="101">
        <v>620089</v>
      </c>
      <c r="G431" s="101">
        <v>2727425</v>
      </c>
      <c r="H431" s="118">
        <v>32.630000000000003</v>
      </c>
      <c r="I431" s="101">
        <v>182232</v>
      </c>
      <c r="J431" s="102" t="s">
        <v>901</v>
      </c>
      <c r="K431" s="102" t="s">
        <v>902</v>
      </c>
    </row>
    <row r="432" spans="1:11" ht="13" customHeight="1" x14ac:dyDescent="0.35">
      <c r="A432" s="113" t="s">
        <v>903</v>
      </c>
      <c r="B432" s="5" t="s">
        <v>354</v>
      </c>
      <c r="C432" s="113" t="s">
        <v>17</v>
      </c>
      <c r="D432" s="117">
        <v>22</v>
      </c>
      <c r="E432" s="117">
        <v>19</v>
      </c>
      <c r="F432" s="101">
        <v>796155</v>
      </c>
      <c r="G432" s="101">
        <v>2739747</v>
      </c>
      <c r="H432" s="118">
        <v>32.729999999999997</v>
      </c>
      <c r="I432" s="101">
        <v>290823</v>
      </c>
      <c r="J432" s="102" t="s">
        <v>904</v>
      </c>
      <c r="K432" s="102" t="s">
        <v>903</v>
      </c>
    </row>
    <row r="433" spans="1:11" ht="13" customHeight="1" x14ac:dyDescent="0.35">
      <c r="A433" s="113" t="s">
        <v>905</v>
      </c>
      <c r="B433" s="5" t="s">
        <v>354</v>
      </c>
      <c r="C433" s="113" t="s">
        <v>20</v>
      </c>
      <c r="D433" s="117">
        <v>14</v>
      </c>
      <c r="E433" s="117">
        <v>14</v>
      </c>
      <c r="F433" s="101">
        <v>795976</v>
      </c>
      <c r="G433" s="101">
        <v>2756348</v>
      </c>
      <c r="H433" s="118">
        <v>32.74</v>
      </c>
      <c r="I433" s="101">
        <v>672705</v>
      </c>
      <c r="J433" s="102" t="s">
        <v>906</v>
      </c>
      <c r="K433" s="102" t="s">
        <v>905</v>
      </c>
    </row>
    <row r="434" spans="1:11" ht="13" customHeight="1" x14ac:dyDescent="0.35">
      <c r="A434" s="113" t="s">
        <v>907</v>
      </c>
      <c r="B434" s="113" t="s">
        <v>362</v>
      </c>
      <c r="C434" s="113" t="s">
        <v>20</v>
      </c>
      <c r="D434" s="117">
        <v>22</v>
      </c>
      <c r="E434" s="117">
        <v>19</v>
      </c>
      <c r="F434" s="101">
        <v>565714</v>
      </c>
      <c r="G434" s="101">
        <v>2726358</v>
      </c>
      <c r="H434" s="118">
        <v>32.67</v>
      </c>
      <c r="I434" s="101">
        <v>245387</v>
      </c>
      <c r="J434" s="102" t="s">
        <v>908</v>
      </c>
      <c r="K434" s="102" t="s">
        <v>907</v>
      </c>
    </row>
    <row r="435" spans="1:11" ht="13" customHeight="1" x14ac:dyDescent="0.35">
      <c r="A435" s="113" t="s">
        <v>909</v>
      </c>
      <c r="B435" s="113" t="s">
        <v>362</v>
      </c>
      <c r="C435" s="113" t="s">
        <v>20</v>
      </c>
      <c r="D435" s="117">
        <v>18</v>
      </c>
      <c r="E435" s="117">
        <v>16</v>
      </c>
      <c r="F435" s="101">
        <v>670780</v>
      </c>
      <c r="G435" s="101">
        <v>2727049</v>
      </c>
      <c r="H435" s="118">
        <v>32.659999999999997</v>
      </c>
      <c r="I435" s="101">
        <v>317429</v>
      </c>
      <c r="J435" s="102" t="s">
        <v>908</v>
      </c>
      <c r="K435" s="102" t="s">
        <v>909</v>
      </c>
    </row>
    <row r="436" spans="1:11" ht="13" customHeight="1" x14ac:dyDescent="0.35">
      <c r="A436" s="113" t="s">
        <v>910</v>
      </c>
      <c r="B436" s="113" t="s">
        <v>362</v>
      </c>
      <c r="C436" s="113" t="s">
        <v>20</v>
      </c>
      <c r="D436" s="117">
        <v>18</v>
      </c>
      <c r="E436" s="117">
        <v>18</v>
      </c>
      <c r="F436" s="101">
        <v>671006</v>
      </c>
      <c r="G436" s="101">
        <v>2727111</v>
      </c>
      <c r="H436" s="118">
        <v>32.659999999999997</v>
      </c>
      <c r="I436" s="101">
        <v>317236</v>
      </c>
      <c r="J436" s="102" t="s">
        <v>908</v>
      </c>
      <c r="K436" s="102" t="s">
        <v>910</v>
      </c>
    </row>
    <row r="437" spans="1:11" ht="13" customHeight="1" x14ac:dyDescent="0.35">
      <c r="A437" s="113" t="s">
        <v>911</v>
      </c>
      <c r="B437" s="113" t="s">
        <v>362</v>
      </c>
      <c r="C437" s="113" t="s">
        <v>20</v>
      </c>
      <c r="D437" s="117">
        <v>16</v>
      </c>
      <c r="E437" s="117">
        <v>15</v>
      </c>
      <c r="F437" s="101">
        <v>795160</v>
      </c>
      <c r="G437" s="101">
        <v>2726466</v>
      </c>
      <c r="H437" s="118">
        <v>32.659999999999997</v>
      </c>
      <c r="I437" s="101">
        <v>313383</v>
      </c>
      <c r="J437" s="102" t="s">
        <v>908</v>
      </c>
      <c r="K437" s="102" t="s">
        <v>911</v>
      </c>
    </row>
    <row r="438" spans="1:11" ht="13" customHeight="1" x14ac:dyDescent="0.35">
      <c r="A438" s="113" t="s">
        <v>912</v>
      </c>
      <c r="B438" s="113" t="s">
        <v>362</v>
      </c>
      <c r="C438" s="113" t="s">
        <v>20</v>
      </c>
      <c r="D438" s="117">
        <v>15</v>
      </c>
      <c r="E438" s="117">
        <v>14</v>
      </c>
      <c r="F438" s="101">
        <v>795016</v>
      </c>
      <c r="G438" s="101">
        <v>2727713</v>
      </c>
      <c r="H438" s="118">
        <v>32.67</v>
      </c>
      <c r="I438" s="101">
        <v>670675</v>
      </c>
      <c r="J438" s="102" t="s">
        <v>908</v>
      </c>
      <c r="K438" s="102" t="s">
        <v>912</v>
      </c>
    </row>
    <row r="439" spans="1:11" ht="13" customHeight="1" x14ac:dyDescent="0.35">
      <c r="A439" s="113" t="s">
        <v>913</v>
      </c>
      <c r="B439" s="113" t="s">
        <v>362</v>
      </c>
      <c r="C439" s="113" t="s">
        <v>20</v>
      </c>
      <c r="D439" s="117">
        <v>17</v>
      </c>
      <c r="E439" s="117">
        <v>16</v>
      </c>
      <c r="F439" s="101">
        <v>795100</v>
      </c>
      <c r="G439" s="101">
        <v>2727121</v>
      </c>
      <c r="H439" s="118">
        <v>32.659999999999997</v>
      </c>
      <c r="I439" s="101">
        <v>670675</v>
      </c>
      <c r="J439" s="102" t="s">
        <v>908</v>
      </c>
      <c r="K439" s="102" t="s">
        <v>913</v>
      </c>
    </row>
    <row r="440" spans="1:11" ht="13" customHeight="1" x14ac:dyDescent="0.35">
      <c r="A440" s="113" t="s">
        <v>914</v>
      </c>
      <c r="B440" s="113" t="s">
        <v>362</v>
      </c>
      <c r="C440" s="113" t="s">
        <v>20</v>
      </c>
      <c r="D440" s="117">
        <v>16</v>
      </c>
      <c r="E440" s="117">
        <v>16</v>
      </c>
      <c r="F440" s="101">
        <v>794974</v>
      </c>
      <c r="G440" s="101">
        <v>2726899</v>
      </c>
      <c r="H440" s="118">
        <v>32.67</v>
      </c>
      <c r="I440" s="101">
        <v>670675</v>
      </c>
      <c r="J440" s="102" t="s">
        <v>908</v>
      </c>
      <c r="K440" s="102" t="s">
        <v>914</v>
      </c>
    </row>
    <row r="441" spans="1:11" ht="13" customHeight="1" x14ac:dyDescent="0.35">
      <c r="A441" s="113" t="s">
        <v>915</v>
      </c>
      <c r="B441" s="113" t="s">
        <v>362</v>
      </c>
      <c r="C441" s="113" t="s">
        <v>20</v>
      </c>
      <c r="D441" s="117">
        <v>17</v>
      </c>
      <c r="E441" s="117">
        <v>17</v>
      </c>
      <c r="F441" s="101">
        <v>794680</v>
      </c>
      <c r="G441" s="101">
        <v>2724609</v>
      </c>
      <c r="H441" s="118">
        <v>32.65</v>
      </c>
      <c r="I441" s="101">
        <v>383577</v>
      </c>
      <c r="J441" s="102" t="s">
        <v>908</v>
      </c>
      <c r="K441" s="102" t="s">
        <v>915</v>
      </c>
    </row>
    <row r="442" spans="1:11" ht="13" customHeight="1" x14ac:dyDescent="0.35">
      <c r="A442" s="113" t="s">
        <v>916</v>
      </c>
      <c r="B442" s="113" t="s">
        <v>362</v>
      </c>
      <c r="C442" s="113" t="s">
        <v>20</v>
      </c>
      <c r="D442" s="117">
        <v>14</v>
      </c>
      <c r="E442" s="117">
        <v>14</v>
      </c>
      <c r="F442" s="101">
        <v>794812</v>
      </c>
      <c r="G442" s="101">
        <v>2726983</v>
      </c>
      <c r="H442" s="118">
        <v>32.67</v>
      </c>
      <c r="I442" s="101">
        <v>670675</v>
      </c>
      <c r="J442" s="102" t="s">
        <v>908</v>
      </c>
      <c r="K442" s="102" t="s">
        <v>916</v>
      </c>
    </row>
    <row r="443" spans="1:11" ht="13" customHeight="1" x14ac:dyDescent="0.35">
      <c r="A443" s="113" t="s">
        <v>917</v>
      </c>
      <c r="B443" s="113" t="s">
        <v>660</v>
      </c>
      <c r="C443" s="113" t="s">
        <v>346</v>
      </c>
      <c r="D443" s="117">
        <v>22</v>
      </c>
      <c r="E443" s="117">
        <v>19</v>
      </c>
      <c r="F443" s="101">
        <v>800137</v>
      </c>
      <c r="G443" s="101">
        <v>2744536</v>
      </c>
      <c r="H443" s="118">
        <v>32.659999999999997</v>
      </c>
      <c r="I443" s="101">
        <v>402862</v>
      </c>
      <c r="J443" s="102" t="s">
        <v>918</v>
      </c>
      <c r="K443" s="102" t="s">
        <v>917</v>
      </c>
    </row>
    <row r="444" spans="1:11" ht="13" customHeight="1" x14ac:dyDescent="0.35">
      <c r="A444" s="113" t="s">
        <v>919</v>
      </c>
      <c r="B444" s="113" t="s">
        <v>660</v>
      </c>
      <c r="C444" s="113" t="s">
        <v>346</v>
      </c>
      <c r="D444" s="117">
        <v>26</v>
      </c>
      <c r="E444" s="117">
        <v>22</v>
      </c>
      <c r="F444" s="101">
        <v>815330</v>
      </c>
      <c r="G444" s="101">
        <v>2806241</v>
      </c>
      <c r="H444" s="118">
        <v>32.6</v>
      </c>
      <c r="I444" s="101">
        <v>340884</v>
      </c>
      <c r="J444" s="102" t="s">
        <v>918</v>
      </c>
      <c r="K444" s="102" t="s">
        <v>919</v>
      </c>
    </row>
    <row r="445" spans="1:11" ht="13" customHeight="1" x14ac:dyDescent="0.35">
      <c r="A445" s="113" t="s">
        <v>920</v>
      </c>
      <c r="B445" s="113" t="s">
        <v>660</v>
      </c>
      <c r="C445" s="113" t="s">
        <v>346</v>
      </c>
      <c r="D445" s="117">
        <v>18</v>
      </c>
      <c r="E445" s="117">
        <v>18</v>
      </c>
      <c r="F445" s="101">
        <v>819657</v>
      </c>
      <c r="G445" s="101">
        <v>2760542</v>
      </c>
      <c r="H445" s="118">
        <v>32.65</v>
      </c>
      <c r="I445" s="101">
        <v>350437</v>
      </c>
      <c r="J445" s="102" t="s">
        <v>918</v>
      </c>
      <c r="K445" s="102" t="s">
        <v>920</v>
      </c>
    </row>
    <row r="446" spans="1:11" ht="13" customHeight="1" x14ac:dyDescent="0.35">
      <c r="A446" s="113" t="s">
        <v>921</v>
      </c>
      <c r="B446" s="113" t="s">
        <v>660</v>
      </c>
      <c r="C446" s="113" t="s">
        <v>346</v>
      </c>
      <c r="D446" s="117">
        <v>25</v>
      </c>
      <c r="E446" s="117">
        <v>24</v>
      </c>
      <c r="F446" s="101">
        <v>816970</v>
      </c>
      <c r="G446" s="101">
        <v>2744207</v>
      </c>
      <c r="H446" s="118">
        <v>32.65</v>
      </c>
      <c r="I446" s="101">
        <v>500456</v>
      </c>
      <c r="J446" s="102" t="s">
        <v>918</v>
      </c>
      <c r="K446" s="102" t="s">
        <v>921</v>
      </c>
    </row>
    <row r="447" spans="1:11" ht="13" customHeight="1" x14ac:dyDescent="0.35">
      <c r="A447" s="113" t="s">
        <v>922</v>
      </c>
      <c r="B447" s="113" t="s">
        <v>425</v>
      </c>
      <c r="C447" s="113" t="s">
        <v>20</v>
      </c>
      <c r="D447" s="117">
        <v>91</v>
      </c>
      <c r="E447" s="117">
        <v>89</v>
      </c>
      <c r="F447" s="101">
        <v>161746</v>
      </c>
      <c r="G447" s="101">
        <v>2724524</v>
      </c>
      <c r="H447" s="118">
        <v>32.729999999999997</v>
      </c>
      <c r="I447" s="101">
        <v>54418</v>
      </c>
      <c r="J447" s="102" t="s">
        <v>923</v>
      </c>
      <c r="K447" s="102" t="s">
        <v>922</v>
      </c>
    </row>
    <row r="448" spans="1:11" ht="13" customHeight="1" x14ac:dyDescent="0.35">
      <c r="A448" s="113" t="s">
        <v>924</v>
      </c>
      <c r="B448" s="113" t="s">
        <v>362</v>
      </c>
      <c r="C448" s="113" t="s">
        <v>20</v>
      </c>
      <c r="D448" s="117">
        <v>72</v>
      </c>
      <c r="E448" s="117">
        <v>65</v>
      </c>
      <c r="F448" s="101">
        <v>238591</v>
      </c>
      <c r="G448" s="101">
        <v>2712524</v>
      </c>
      <c r="H448" s="118">
        <v>32.67</v>
      </c>
      <c r="I448" s="101">
        <v>102747</v>
      </c>
      <c r="J448" s="102" t="s">
        <v>925</v>
      </c>
      <c r="K448" s="102" t="s">
        <v>924</v>
      </c>
    </row>
    <row r="449" spans="1:11" ht="13" customHeight="1" x14ac:dyDescent="0.35">
      <c r="A449" s="113" t="s">
        <v>926</v>
      </c>
      <c r="B449" s="113" t="s">
        <v>362</v>
      </c>
      <c r="C449" s="113" t="s">
        <v>20</v>
      </c>
      <c r="D449" s="117">
        <v>96</v>
      </c>
      <c r="E449" s="117">
        <v>91</v>
      </c>
      <c r="F449" s="101">
        <v>131303</v>
      </c>
      <c r="G449" s="101">
        <v>2697071</v>
      </c>
      <c r="H449" s="118">
        <v>32.71</v>
      </c>
      <c r="I449" s="101">
        <v>46941</v>
      </c>
      <c r="J449" s="102" t="s">
        <v>925</v>
      </c>
      <c r="K449" s="102" t="s">
        <v>926</v>
      </c>
    </row>
    <row r="450" spans="1:11" ht="13" customHeight="1" x14ac:dyDescent="0.35">
      <c r="A450" s="113" t="s">
        <v>927</v>
      </c>
      <c r="B450" s="113" t="s">
        <v>362</v>
      </c>
      <c r="C450" s="113" t="s">
        <v>20</v>
      </c>
      <c r="D450" s="117">
        <v>31</v>
      </c>
      <c r="E450" s="117">
        <v>28</v>
      </c>
      <c r="F450" s="101">
        <v>381810</v>
      </c>
      <c r="G450" s="101">
        <v>2705353</v>
      </c>
      <c r="H450" s="118">
        <v>32.700000000000003</v>
      </c>
      <c r="I450" s="101">
        <v>226281</v>
      </c>
      <c r="J450" s="102" t="s">
        <v>925</v>
      </c>
      <c r="K450" s="102" t="s">
        <v>927</v>
      </c>
    </row>
    <row r="451" spans="1:11" ht="13" customHeight="1" x14ac:dyDescent="0.35">
      <c r="A451" s="113" t="s">
        <v>928</v>
      </c>
      <c r="B451" s="113" t="s">
        <v>362</v>
      </c>
      <c r="C451" s="113" t="s">
        <v>20</v>
      </c>
      <c r="D451" s="117">
        <v>95</v>
      </c>
      <c r="E451" s="117">
        <v>90</v>
      </c>
      <c r="F451" s="101">
        <v>128510</v>
      </c>
      <c r="G451" s="101">
        <v>2750663</v>
      </c>
      <c r="H451" s="118">
        <v>32.700000000000003</v>
      </c>
      <c r="I451" s="101">
        <v>63701</v>
      </c>
      <c r="J451" s="102" t="s">
        <v>925</v>
      </c>
      <c r="K451" s="102" t="s">
        <v>928</v>
      </c>
    </row>
    <row r="452" spans="1:11" ht="13" customHeight="1" x14ac:dyDescent="0.35">
      <c r="A452" s="113" t="s">
        <v>929</v>
      </c>
      <c r="B452" s="113" t="s">
        <v>362</v>
      </c>
      <c r="C452" s="113" t="s">
        <v>20</v>
      </c>
      <c r="D452" s="117">
        <v>42</v>
      </c>
      <c r="E452" s="117">
        <v>40</v>
      </c>
      <c r="F452" s="101">
        <v>446060</v>
      </c>
      <c r="G452" s="101">
        <v>2735974</v>
      </c>
      <c r="H452" s="118">
        <v>32.68</v>
      </c>
      <c r="I452" s="101">
        <v>118020</v>
      </c>
      <c r="J452" s="102" t="s">
        <v>925</v>
      </c>
      <c r="K452" s="102" t="s">
        <v>929</v>
      </c>
    </row>
    <row r="453" spans="1:11" ht="13" customHeight="1" x14ac:dyDescent="0.35">
      <c r="A453" s="113" t="s">
        <v>930</v>
      </c>
      <c r="B453" s="113" t="s">
        <v>931</v>
      </c>
      <c r="C453" s="113" t="s">
        <v>20</v>
      </c>
      <c r="D453" s="117">
        <v>21</v>
      </c>
      <c r="E453" s="117">
        <v>17</v>
      </c>
      <c r="F453" s="101">
        <v>796770</v>
      </c>
      <c r="G453" s="101">
        <v>2778304</v>
      </c>
      <c r="H453" s="118">
        <v>32.74</v>
      </c>
      <c r="I453" s="101">
        <v>610514</v>
      </c>
      <c r="J453" s="102" t="s">
        <v>932</v>
      </c>
      <c r="K453" s="102" t="s">
        <v>930</v>
      </c>
    </row>
    <row r="454" spans="1:11" ht="13" customHeight="1" x14ac:dyDescent="0.35">
      <c r="A454" s="113" t="s">
        <v>933</v>
      </c>
      <c r="B454" s="113" t="s">
        <v>758</v>
      </c>
      <c r="C454" s="113" t="s">
        <v>20</v>
      </c>
      <c r="D454" s="117">
        <v>173</v>
      </c>
      <c r="E454" s="117">
        <v>164</v>
      </c>
      <c r="F454" s="101">
        <v>139585</v>
      </c>
      <c r="G454" s="101">
        <v>2696818</v>
      </c>
      <c r="H454" s="118">
        <v>32.68</v>
      </c>
      <c r="I454" s="101">
        <v>28106</v>
      </c>
      <c r="J454" s="102" t="s">
        <v>934</v>
      </c>
      <c r="K454" s="102" t="s">
        <v>933</v>
      </c>
    </row>
    <row r="455" spans="1:11" ht="13" customHeight="1" x14ac:dyDescent="0.35">
      <c r="A455" s="113" t="s">
        <v>935</v>
      </c>
      <c r="B455" s="113" t="s">
        <v>758</v>
      </c>
      <c r="C455" s="113" t="s">
        <v>20</v>
      </c>
      <c r="D455" s="117">
        <v>45</v>
      </c>
      <c r="E455" s="117">
        <v>39</v>
      </c>
      <c r="F455" s="101">
        <v>298983</v>
      </c>
      <c r="G455" s="101">
        <v>2730846</v>
      </c>
      <c r="H455" s="118">
        <v>32.67</v>
      </c>
      <c r="I455" s="101">
        <v>98678</v>
      </c>
      <c r="J455" s="102" t="s">
        <v>934</v>
      </c>
      <c r="K455" s="102" t="s">
        <v>935</v>
      </c>
    </row>
    <row r="456" spans="1:11" ht="13" customHeight="1" x14ac:dyDescent="0.35">
      <c r="A456" s="113" t="s">
        <v>936</v>
      </c>
      <c r="B456" s="113" t="s">
        <v>758</v>
      </c>
      <c r="C456" s="113" t="s">
        <v>20</v>
      </c>
      <c r="D456" s="117">
        <v>30</v>
      </c>
      <c r="E456" s="117">
        <v>28</v>
      </c>
      <c r="F456" s="101">
        <v>748147</v>
      </c>
      <c r="G456" s="101">
        <v>2734385</v>
      </c>
      <c r="H456" s="118">
        <v>32.67</v>
      </c>
      <c r="I456" s="101">
        <v>170139</v>
      </c>
      <c r="J456" s="102" t="s">
        <v>934</v>
      </c>
      <c r="K456" s="102" t="s">
        <v>936</v>
      </c>
    </row>
    <row r="457" spans="1:11" ht="13" customHeight="1" x14ac:dyDescent="0.35">
      <c r="A457" s="113" t="s">
        <v>937</v>
      </c>
      <c r="B457" s="113" t="s">
        <v>758</v>
      </c>
      <c r="C457" s="113" t="s">
        <v>20</v>
      </c>
      <c r="D457" s="117">
        <v>28</v>
      </c>
      <c r="E457" s="117">
        <v>26</v>
      </c>
      <c r="F457" s="101">
        <v>799267</v>
      </c>
      <c r="G457" s="101">
        <v>2732623</v>
      </c>
      <c r="H457" s="118">
        <v>32.659999999999997</v>
      </c>
      <c r="I457" s="101">
        <v>244741</v>
      </c>
      <c r="J457" s="102" t="s">
        <v>934</v>
      </c>
      <c r="K457" s="102" t="s">
        <v>937</v>
      </c>
    </row>
    <row r="458" spans="1:11" ht="13" customHeight="1" x14ac:dyDescent="0.35">
      <c r="A458" s="113" t="s">
        <v>938</v>
      </c>
      <c r="B458" s="113" t="s">
        <v>758</v>
      </c>
      <c r="C458" s="113" t="s">
        <v>20</v>
      </c>
      <c r="D458" s="117">
        <v>29</v>
      </c>
      <c r="E458" s="117">
        <v>26</v>
      </c>
      <c r="F458" s="101">
        <v>549845</v>
      </c>
      <c r="G458" s="101">
        <v>2735598</v>
      </c>
      <c r="H458" s="118">
        <v>32.67</v>
      </c>
      <c r="I458" s="101">
        <v>238490</v>
      </c>
      <c r="J458" s="102" t="s">
        <v>934</v>
      </c>
      <c r="K458" s="102" t="s">
        <v>938</v>
      </c>
    </row>
    <row r="459" spans="1:11" ht="13" customHeight="1" x14ac:dyDescent="0.35">
      <c r="A459" s="113" t="s">
        <v>939</v>
      </c>
      <c r="B459" s="113" t="s">
        <v>758</v>
      </c>
      <c r="C459" s="113" t="s">
        <v>20</v>
      </c>
      <c r="D459" s="117">
        <v>27</v>
      </c>
      <c r="E459" s="117">
        <v>25</v>
      </c>
      <c r="F459" s="101">
        <v>654668</v>
      </c>
      <c r="G459" s="101">
        <v>2735893</v>
      </c>
      <c r="H459" s="118">
        <v>32.67</v>
      </c>
      <c r="I459" s="101">
        <v>237361</v>
      </c>
      <c r="J459" s="102" t="s">
        <v>934</v>
      </c>
      <c r="K459" s="102" t="s">
        <v>939</v>
      </c>
    </row>
    <row r="460" spans="1:11" ht="13" customHeight="1" x14ac:dyDescent="0.35">
      <c r="A460" s="113" t="s">
        <v>940</v>
      </c>
      <c r="B460" s="113" t="s">
        <v>758</v>
      </c>
      <c r="C460" s="113" t="s">
        <v>20</v>
      </c>
      <c r="D460" s="117">
        <v>71</v>
      </c>
      <c r="E460" s="117">
        <v>64</v>
      </c>
      <c r="F460" s="101">
        <v>188922</v>
      </c>
      <c r="G460" s="101">
        <v>2725372</v>
      </c>
      <c r="H460" s="118">
        <v>32.67</v>
      </c>
      <c r="I460" s="101">
        <v>65030</v>
      </c>
      <c r="J460" s="102" t="s">
        <v>934</v>
      </c>
      <c r="K460" s="102" t="s">
        <v>940</v>
      </c>
    </row>
    <row r="461" spans="1:11" ht="13" customHeight="1" x14ac:dyDescent="0.35">
      <c r="A461" s="113" t="s">
        <v>941</v>
      </c>
      <c r="B461" s="113" t="s">
        <v>758</v>
      </c>
      <c r="C461" s="113" t="s">
        <v>20</v>
      </c>
      <c r="D461" s="117">
        <v>23</v>
      </c>
      <c r="E461" s="117">
        <v>23</v>
      </c>
      <c r="F461" s="101">
        <v>567550</v>
      </c>
      <c r="G461" s="101">
        <v>2735023</v>
      </c>
      <c r="H461" s="118">
        <v>32.67</v>
      </c>
      <c r="I461" s="101">
        <v>241303</v>
      </c>
      <c r="J461" s="102" t="s">
        <v>934</v>
      </c>
      <c r="K461" s="102" t="s">
        <v>941</v>
      </c>
    </row>
    <row r="462" spans="1:11" ht="13" customHeight="1" x14ac:dyDescent="0.35">
      <c r="A462" s="113" t="s">
        <v>942</v>
      </c>
      <c r="B462" s="113" t="s">
        <v>758</v>
      </c>
      <c r="C462" s="113" t="s">
        <v>20</v>
      </c>
      <c r="D462" s="117">
        <v>38</v>
      </c>
      <c r="E462" s="117">
        <v>33</v>
      </c>
      <c r="F462" s="101">
        <v>288936</v>
      </c>
      <c r="G462" s="101">
        <v>2733156</v>
      </c>
      <c r="H462" s="118">
        <v>32.659999999999997</v>
      </c>
      <c r="I462" s="101">
        <v>150425</v>
      </c>
      <c r="J462" s="102" t="s">
        <v>934</v>
      </c>
      <c r="K462" s="102" t="s">
        <v>942</v>
      </c>
    </row>
    <row r="463" spans="1:11" ht="13" customHeight="1" x14ac:dyDescent="0.35">
      <c r="A463" s="113" t="s">
        <v>943</v>
      </c>
      <c r="B463" s="113" t="s">
        <v>758</v>
      </c>
      <c r="C463" s="113" t="s">
        <v>20</v>
      </c>
      <c r="D463" s="117">
        <v>48</v>
      </c>
      <c r="E463" s="117">
        <v>41</v>
      </c>
      <c r="F463" s="101">
        <v>298364</v>
      </c>
      <c r="G463" s="101">
        <v>2733536</v>
      </c>
      <c r="H463" s="118">
        <v>32.659999999999997</v>
      </c>
      <c r="I463" s="101">
        <v>114719</v>
      </c>
      <c r="J463" s="102" t="s">
        <v>934</v>
      </c>
      <c r="K463" s="102" t="s">
        <v>943</v>
      </c>
    </row>
    <row r="464" spans="1:11" ht="13" customHeight="1" x14ac:dyDescent="0.35">
      <c r="A464" s="113" t="s">
        <v>944</v>
      </c>
      <c r="B464" s="113" t="s">
        <v>758</v>
      </c>
      <c r="C464" s="113" t="s">
        <v>20</v>
      </c>
      <c r="D464" s="117">
        <v>48</v>
      </c>
      <c r="E464" s="117">
        <v>45</v>
      </c>
      <c r="F464" s="101">
        <v>298412</v>
      </c>
      <c r="G464" s="101">
        <v>2730613</v>
      </c>
      <c r="H464" s="118">
        <v>32.67</v>
      </c>
      <c r="I464" s="101">
        <v>127683</v>
      </c>
      <c r="J464" s="102" t="s">
        <v>934</v>
      </c>
      <c r="K464" s="102" t="s">
        <v>944</v>
      </c>
    </row>
    <row r="465" spans="1:11" ht="13" customHeight="1" x14ac:dyDescent="0.35">
      <c r="A465" s="113" t="s">
        <v>945</v>
      </c>
      <c r="B465" s="113" t="s">
        <v>758</v>
      </c>
      <c r="C465" s="113" t="s">
        <v>20</v>
      </c>
      <c r="D465" s="117">
        <v>53</v>
      </c>
      <c r="E465" s="117">
        <v>45</v>
      </c>
      <c r="F465" s="101">
        <v>237700</v>
      </c>
      <c r="G465" s="101">
        <v>2728781</v>
      </c>
      <c r="H465" s="118">
        <v>32.659999999999997</v>
      </c>
      <c r="I465" s="101">
        <v>104733</v>
      </c>
      <c r="J465" s="102" t="s">
        <v>934</v>
      </c>
      <c r="K465" s="102" t="s">
        <v>945</v>
      </c>
    </row>
    <row r="466" spans="1:11" ht="13" customHeight="1" x14ac:dyDescent="0.35">
      <c r="A466" s="113" t="s">
        <v>946</v>
      </c>
      <c r="B466" s="113" t="s">
        <v>758</v>
      </c>
      <c r="C466" s="113" t="s">
        <v>20</v>
      </c>
      <c r="D466" s="117">
        <v>51</v>
      </c>
      <c r="E466" s="117">
        <v>47</v>
      </c>
      <c r="F466" s="101">
        <v>243319</v>
      </c>
      <c r="G466" s="101">
        <v>2730177</v>
      </c>
      <c r="H466" s="118">
        <v>32.68</v>
      </c>
      <c r="I466" s="101">
        <v>82518</v>
      </c>
      <c r="J466" s="102" t="s">
        <v>934</v>
      </c>
      <c r="K466" s="102" t="s">
        <v>946</v>
      </c>
    </row>
    <row r="467" spans="1:11" ht="13" customHeight="1" x14ac:dyDescent="0.35">
      <c r="A467" s="113" t="s">
        <v>947</v>
      </c>
      <c r="B467" s="113" t="s">
        <v>758</v>
      </c>
      <c r="C467" s="113" t="s">
        <v>20</v>
      </c>
      <c r="D467" s="117">
        <v>52</v>
      </c>
      <c r="E467" s="117">
        <v>45</v>
      </c>
      <c r="F467" s="101">
        <v>264572</v>
      </c>
      <c r="G467" s="101">
        <v>2734007</v>
      </c>
      <c r="H467" s="118">
        <v>32.659999999999997</v>
      </c>
      <c r="I467" s="101">
        <v>114146</v>
      </c>
      <c r="J467" s="102" t="s">
        <v>934</v>
      </c>
      <c r="K467" s="102" t="s">
        <v>947</v>
      </c>
    </row>
    <row r="468" spans="1:11" ht="13" customHeight="1" x14ac:dyDescent="0.35">
      <c r="A468" s="113" t="s">
        <v>948</v>
      </c>
      <c r="B468" s="113" t="s">
        <v>758</v>
      </c>
      <c r="C468" s="113" t="s">
        <v>20</v>
      </c>
      <c r="D468" s="117">
        <v>37</v>
      </c>
      <c r="E468" s="117">
        <v>30</v>
      </c>
      <c r="F468" s="101">
        <v>636557</v>
      </c>
      <c r="G468" s="101">
        <v>2734990</v>
      </c>
      <c r="H468" s="118">
        <v>32.67</v>
      </c>
      <c r="I468" s="101">
        <v>217132</v>
      </c>
      <c r="J468" s="102" t="s">
        <v>934</v>
      </c>
      <c r="K468" s="102" t="s">
        <v>948</v>
      </c>
    </row>
    <row r="469" spans="1:11" ht="13" customHeight="1" x14ac:dyDescent="0.35">
      <c r="A469" s="113" t="s">
        <v>949</v>
      </c>
      <c r="B469" s="113" t="s">
        <v>758</v>
      </c>
      <c r="C469" s="113" t="s">
        <v>20</v>
      </c>
      <c r="D469" s="117">
        <v>28</v>
      </c>
      <c r="E469" s="117">
        <v>25</v>
      </c>
      <c r="F469" s="101">
        <v>549501</v>
      </c>
      <c r="G469" s="101">
        <v>2749663</v>
      </c>
      <c r="H469" s="118">
        <v>32.659999999999997</v>
      </c>
      <c r="I469" s="101">
        <v>200997</v>
      </c>
      <c r="J469" s="102" t="s">
        <v>934</v>
      </c>
      <c r="K469" s="102" t="s">
        <v>949</v>
      </c>
    </row>
    <row r="470" spans="1:11" ht="13" customHeight="1" x14ac:dyDescent="0.35">
      <c r="A470" s="113" t="s">
        <v>950</v>
      </c>
      <c r="B470" s="113" t="s">
        <v>758</v>
      </c>
      <c r="C470" s="113" t="s">
        <v>20</v>
      </c>
      <c r="D470" s="117">
        <v>23</v>
      </c>
      <c r="E470" s="117">
        <v>22</v>
      </c>
      <c r="F470" s="101">
        <v>672619</v>
      </c>
      <c r="G470" s="101">
        <v>2736411</v>
      </c>
      <c r="H470" s="118">
        <v>32.67</v>
      </c>
      <c r="I470" s="101">
        <v>319203</v>
      </c>
      <c r="J470" s="102" t="s">
        <v>934</v>
      </c>
      <c r="K470" s="102" t="s">
        <v>950</v>
      </c>
    </row>
    <row r="471" spans="1:11" ht="13" customHeight="1" x14ac:dyDescent="0.35">
      <c r="A471" s="113" t="s">
        <v>951</v>
      </c>
      <c r="B471" s="113" t="s">
        <v>758</v>
      </c>
      <c r="C471" s="113" t="s">
        <v>20</v>
      </c>
      <c r="D471" s="117">
        <v>38</v>
      </c>
      <c r="E471" s="117">
        <v>32</v>
      </c>
      <c r="F471" s="101">
        <v>453142</v>
      </c>
      <c r="G471" s="101">
        <v>2732176</v>
      </c>
      <c r="H471" s="118">
        <v>32.67</v>
      </c>
      <c r="I471" s="101">
        <v>187077</v>
      </c>
      <c r="J471" s="102" t="s">
        <v>934</v>
      </c>
      <c r="K471" s="102" t="s">
        <v>951</v>
      </c>
    </row>
    <row r="472" spans="1:11" ht="13" customHeight="1" x14ac:dyDescent="0.35">
      <c r="A472" s="113" t="s">
        <v>952</v>
      </c>
      <c r="B472" s="113" t="s">
        <v>758</v>
      </c>
      <c r="C472" s="113" t="s">
        <v>20</v>
      </c>
      <c r="D472" s="117">
        <v>59</v>
      </c>
      <c r="E472" s="117">
        <v>56</v>
      </c>
      <c r="F472" s="101">
        <v>198550</v>
      </c>
      <c r="G472" s="101">
        <v>2761488</v>
      </c>
      <c r="H472" s="118">
        <v>32.630000000000003</v>
      </c>
      <c r="I472" s="101">
        <v>91811</v>
      </c>
      <c r="J472" s="102" t="s">
        <v>934</v>
      </c>
      <c r="K472" s="102" t="s">
        <v>952</v>
      </c>
    </row>
    <row r="473" spans="1:11" ht="13" customHeight="1" x14ac:dyDescent="0.35">
      <c r="A473" s="113" t="s">
        <v>953</v>
      </c>
      <c r="B473" s="113" t="s">
        <v>758</v>
      </c>
      <c r="C473" s="113" t="s">
        <v>20</v>
      </c>
      <c r="D473" s="117">
        <v>37</v>
      </c>
      <c r="E473" s="117">
        <v>33</v>
      </c>
      <c r="F473" s="101">
        <v>353143</v>
      </c>
      <c r="G473" s="101">
        <v>2733142</v>
      </c>
      <c r="H473" s="118">
        <v>32.659999999999997</v>
      </c>
      <c r="I473" s="101">
        <v>167191</v>
      </c>
      <c r="J473" s="102" t="s">
        <v>934</v>
      </c>
      <c r="K473" s="102" t="s">
        <v>953</v>
      </c>
    </row>
    <row r="474" spans="1:11" ht="13" customHeight="1" x14ac:dyDescent="0.35">
      <c r="A474" s="113" t="s">
        <v>954</v>
      </c>
      <c r="B474" s="113" t="s">
        <v>758</v>
      </c>
      <c r="C474" s="113" t="s">
        <v>20</v>
      </c>
      <c r="D474" s="117">
        <v>28</v>
      </c>
      <c r="E474" s="117">
        <v>26</v>
      </c>
      <c r="F474" s="101">
        <v>796091</v>
      </c>
      <c r="G474" s="101">
        <v>2735723</v>
      </c>
      <c r="H474" s="118">
        <v>32.67</v>
      </c>
      <c r="I474" s="101">
        <v>319191</v>
      </c>
      <c r="J474" s="102" t="s">
        <v>934</v>
      </c>
      <c r="K474" s="102" t="s">
        <v>954</v>
      </c>
    </row>
    <row r="475" spans="1:11" ht="13" customHeight="1" x14ac:dyDescent="0.35">
      <c r="A475" s="113" t="s">
        <v>955</v>
      </c>
      <c r="B475" s="113" t="s">
        <v>758</v>
      </c>
      <c r="C475" s="113" t="s">
        <v>20</v>
      </c>
      <c r="D475" s="117">
        <v>26</v>
      </c>
      <c r="E475" s="117">
        <v>25</v>
      </c>
      <c r="F475" s="101">
        <v>396365</v>
      </c>
      <c r="G475" s="101">
        <v>2733821</v>
      </c>
      <c r="H475" s="118">
        <v>32.659999999999997</v>
      </c>
      <c r="I475" s="101">
        <v>237320</v>
      </c>
      <c r="J475" s="102" t="s">
        <v>934</v>
      </c>
      <c r="K475" s="102" t="s">
        <v>955</v>
      </c>
    </row>
    <row r="476" spans="1:11" ht="13" customHeight="1" x14ac:dyDescent="0.35">
      <c r="A476" s="119" t="s">
        <v>956</v>
      </c>
      <c r="B476" s="119" t="s">
        <v>758</v>
      </c>
      <c r="C476" s="119" t="s">
        <v>20</v>
      </c>
      <c r="D476" s="120">
        <v>33</v>
      </c>
      <c r="E476" s="120">
        <v>28</v>
      </c>
      <c r="F476" s="107">
        <v>444349</v>
      </c>
      <c r="G476" s="107">
        <v>2733786</v>
      </c>
      <c r="H476" s="121">
        <v>32.67</v>
      </c>
      <c r="I476" s="107">
        <v>211157</v>
      </c>
      <c r="J476" s="107" t="s">
        <v>934</v>
      </c>
      <c r="K476" s="107" t="s">
        <v>956</v>
      </c>
    </row>
    <row r="477" spans="1:11" s="9" customFormat="1" ht="11.5" x14ac:dyDescent="0.25">
      <c r="A477" s="113" t="s">
        <v>957</v>
      </c>
      <c r="B477" s="113" t="s">
        <v>958</v>
      </c>
      <c r="C477" s="113" t="s">
        <v>346</v>
      </c>
      <c r="D477" s="122">
        <v>64</v>
      </c>
      <c r="E477" s="122">
        <v>61</v>
      </c>
      <c r="F477" s="102">
        <v>190387</v>
      </c>
      <c r="G477" s="102">
        <v>2749978</v>
      </c>
      <c r="H477" s="123">
        <v>32.68</v>
      </c>
      <c r="I477" s="102">
        <v>79869</v>
      </c>
      <c r="J477" s="102" t="s">
        <v>959</v>
      </c>
      <c r="K477" s="102" t="s">
        <v>960</v>
      </c>
    </row>
    <row r="478" spans="1:11" s="9" customFormat="1" ht="11.5" x14ac:dyDescent="0.25">
      <c r="A478" s="113" t="s">
        <v>961</v>
      </c>
      <c r="B478" s="113" t="s">
        <v>958</v>
      </c>
      <c r="C478" s="113" t="s">
        <v>346</v>
      </c>
      <c r="D478" s="122">
        <v>52</v>
      </c>
      <c r="E478" s="122">
        <v>50</v>
      </c>
      <c r="F478" s="102">
        <v>223639</v>
      </c>
      <c r="G478" s="102">
        <v>2779462</v>
      </c>
      <c r="H478" s="123">
        <v>32.74</v>
      </c>
      <c r="I478" s="102">
        <v>104763</v>
      </c>
      <c r="J478" s="102" t="s">
        <v>959</v>
      </c>
      <c r="K478" s="102" t="s">
        <v>962</v>
      </c>
    </row>
    <row r="479" spans="1:11" s="9" customFormat="1" ht="11.5" x14ac:dyDescent="0.25">
      <c r="A479" s="113" t="s">
        <v>963</v>
      </c>
      <c r="B479" s="113" t="s">
        <v>958</v>
      </c>
      <c r="C479" s="113" t="s">
        <v>346</v>
      </c>
      <c r="D479" s="122">
        <v>37</v>
      </c>
      <c r="E479" s="122">
        <v>34</v>
      </c>
      <c r="F479" s="102">
        <v>434670</v>
      </c>
      <c r="G479" s="102">
        <v>2734741</v>
      </c>
      <c r="H479" s="123">
        <v>32.71</v>
      </c>
      <c r="I479" s="102">
        <v>152989</v>
      </c>
      <c r="J479" s="102" t="s">
        <v>959</v>
      </c>
      <c r="K479" s="102" t="s">
        <v>964</v>
      </c>
    </row>
    <row r="480" spans="1:11" s="9" customFormat="1" ht="11.5" x14ac:dyDescent="0.25">
      <c r="A480" s="113" t="s">
        <v>965</v>
      </c>
      <c r="B480" s="113" t="s">
        <v>958</v>
      </c>
      <c r="C480" s="113" t="s">
        <v>346</v>
      </c>
      <c r="D480" s="122">
        <v>31</v>
      </c>
      <c r="E480" s="122">
        <v>31</v>
      </c>
      <c r="F480" s="102">
        <v>725477</v>
      </c>
      <c r="G480" s="102">
        <v>2753344</v>
      </c>
      <c r="H480" s="123">
        <v>32.65</v>
      </c>
      <c r="I480" s="102">
        <v>180772</v>
      </c>
      <c r="J480" s="102" t="s">
        <v>959</v>
      </c>
      <c r="K480" s="102" t="s">
        <v>966</v>
      </c>
    </row>
    <row r="481" spans="1:11" s="9" customFormat="1" ht="11.5" x14ac:dyDescent="0.25">
      <c r="A481" s="113" t="s">
        <v>967</v>
      </c>
      <c r="B481" s="113" t="s">
        <v>958</v>
      </c>
      <c r="C481" s="113" t="s">
        <v>346</v>
      </c>
      <c r="D481" s="122">
        <v>29</v>
      </c>
      <c r="E481" s="122">
        <v>29</v>
      </c>
      <c r="F481" s="102">
        <v>287343</v>
      </c>
      <c r="G481" s="102">
        <v>2788500</v>
      </c>
      <c r="H481" s="123">
        <v>32.71</v>
      </c>
      <c r="I481" s="102">
        <v>186961</v>
      </c>
      <c r="J481" s="102" t="s">
        <v>959</v>
      </c>
      <c r="K481" s="102" t="s">
        <v>968</v>
      </c>
    </row>
    <row r="482" spans="1:11" s="9" customFormat="1" ht="11.5" x14ac:dyDescent="0.25">
      <c r="A482" s="113" t="s">
        <v>969</v>
      </c>
      <c r="B482" s="113" t="s">
        <v>958</v>
      </c>
      <c r="C482" s="113" t="s">
        <v>346</v>
      </c>
      <c r="D482" s="122">
        <v>35</v>
      </c>
      <c r="E482" s="122">
        <v>32</v>
      </c>
      <c r="F482" s="102">
        <v>267508</v>
      </c>
      <c r="G482" s="102">
        <v>2841849</v>
      </c>
      <c r="H482" s="123">
        <v>32.700000000000003</v>
      </c>
      <c r="I482" s="102">
        <v>154358</v>
      </c>
      <c r="J482" s="102" t="s">
        <v>959</v>
      </c>
      <c r="K482" s="102" t="s">
        <v>970</v>
      </c>
    </row>
    <row r="483" spans="1:11" s="9" customFormat="1" ht="11.5" x14ac:dyDescent="0.25">
      <c r="A483" s="113" t="s">
        <v>971</v>
      </c>
      <c r="B483" s="113" t="s">
        <v>958</v>
      </c>
      <c r="C483" s="113" t="s">
        <v>346</v>
      </c>
      <c r="D483" s="122">
        <v>48</v>
      </c>
      <c r="E483" s="122">
        <v>46</v>
      </c>
      <c r="F483" s="102">
        <v>591133</v>
      </c>
      <c r="G483" s="102">
        <v>2758588</v>
      </c>
      <c r="H483" s="123">
        <v>32.69</v>
      </c>
      <c r="I483" s="102">
        <v>111753</v>
      </c>
      <c r="J483" s="102" t="s">
        <v>959</v>
      </c>
      <c r="K483" s="102" t="s">
        <v>972</v>
      </c>
    </row>
    <row r="484" spans="1:11" s="9" customFormat="1" ht="11.5" x14ac:dyDescent="0.25">
      <c r="A484" s="113" t="s">
        <v>973</v>
      </c>
      <c r="B484" s="113" t="s">
        <v>958</v>
      </c>
      <c r="C484" s="113" t="s">
        <v>346</v>
      </c>
      <c r="D484" s="122">
        <v>127</v>
      </c>
      <c r="E484" s="122">
        <v>113</v>
      </c>
      <c r="F484" s="102">
        <v>126451</v>
      </c>
      <c r="G484" s="102">
        <v>2793511</v>
      </c>
      <c r="H484" s="123">
        <v>32.76</v>
      </c>
      <c r="I484" s="102">
        <v>48650</v>
      </c>
      <c r="J484" s="101" t="s">
        <v>959</v>
      </c>
      <c r="K484" s="101" t="s">
        <v>974</v>
      </c>
    </row>
    <row r="485" spans="1:11" s="9" customFormat="1" ht="11.5" x14ac:dyDescent="0.25">
      <c r="A485" s="113" t="s">
        <v>975</v>
      </c>
      <c r="B485" s="113" t="s">
        <v>958</v>
      </c>
      <c r="C485" s="113" t="s">
        <v>346</v>
      </c>
      <c r="D485" s="122">
        <v>100</v>
      </c>
      <c r="E485" s="122">
        <v>90</v>
      </c>
      <c r="F485" s="102">
        <v>179397</v>
      </c>
      <c r="G485" s="102">
        <v>2725726</v>
      </c>
      <c r="H485" s="123">
        <v>32.65</v>
      </c>
      <c r="I485" s="102">
        <v>62653</v>
      </c>
      <c r="J485" s="102" t="s">
        <v>959</v>
      </c>
      <c r="K485" s="102" t="s">
        <v>976</v>
      </c>
    </row>
    <row r="486" spans="1:11" s="9" customFormat="1" ht="11.5" x14ac:dyDescent="0.25">
      <c r="A486" s="113" t="s">
        <v>977</v>
      </c>
      <c r="B486" s="113" t="s">
        <v>958</v>
      </c>
      <c r="C486" s="113" t="s">
        <v>346</v>
      </c>
      <c r="D486" s="122">
        <v>135</v>
      </c>
      <c r="E486" s="122">
        <v>120</v>
      </c>
      <c r="F486" s="102">
        <v>100437</v>
      </c>
      <c r="G486" s="102">
        <v>2725222</v>
      </c>
      <c r="H486" s="123">
        <v>32.64</v>
      </c>
      <c r="I486" s="102">
        <v>43331</v>
      </c>
      <c r="J486" s="102" t="s">
        <v>959</v>
      </c>
      <c r="K486" s="102" t="s">
        <v>978</v>
      </c>
    </row>
    <row r="487" spans="1:11" s="9" customFormat="1" ht="11.5" x14ac:dyDescent="0.25">
      <c r="A487" s="113" t="s">
        <v>979</v>
      </c>
      <c r="B487" s="113" t="s">
        <v>958</v>
      </c>
      <c r="C487" s="113" t="s">
        <v>346</v>
      </c>
      <c r="D487" s="122">
        <v>28</v>
      </c>
      <c r="E487" s="122">
        <v>25</v>
      </c>
      <c r="F487" s="102">
        <v>355066</v>
      </c>
      <c r="G487" s="102">
        <v>2787724</v>
      </c>
      <c r="H487" s="123">
        <v>32.729999999999997</v>
      </c>
      <c r="I487" s="102">
        <v>186653</v>
      </c>
      <c r="J487" s="102" t="s">
        <v>959</v>
      </c>
      <c r="K487" s="102" t="s">
        <v>980</v>
      </c>
    </row>
    <row r="488" spans="1:11" s="9" customFormat="1" ht="11.5" x14ac:dyDescent="0.25">
      <c r="A488" s="113" t="s">
        <v>981</v>
      </c>
      <c r="B488" s="113" t="s">
        <v>958</v>
      </c>
      <c r="C488" s="113" t="s">
        <v>346</v>
      </c>
      <c r="D488" s="122">
        <v>139</v>
      </c>
      <c r="E488" s="122">
        <v>124</v>
      </c>
      <c r="F488" s="102">
        <v>146350</v>
      </c>
      <c r="G488" s="102">
        <v>2768636</v>
      </c>
      <c r="H488" s="123">
        <v>32.78</v>
      </c>
      <c r="I488" s="102">
        <v>37731</v>
      </c>
      <c r="J488" s="102" t="s">
        <v>959</v>
      </c>
      <c r="K488" s="102" t="s">
        <v>982</v>
      </c>
    </row>
    <row r="489" spans="1:11" s="9" customFormat="1" ht="11.5" x14ac:dyDescent="0.25">
      <c r="A489" s="113" t="s">
        <v>983</v>
      </c>
      <c r="B489" s="113" t="s">
        <v>958</v>
      </c>
      <c r="C489" s="113" t="s">
        <v>346</v>
      </c>
      <c r="D489" s="122">
        <v>113</v>
      </c>
      <c r="E489" s="122">
        <v>103</v>
      </c>
      <c r="F489" s="102">
        <v>167453</v>
      </c>
      <c r="G489" s="102">
        <v>2730096</v>
      </c>
      <c r="H489" s="123">
        <v>32.64</v>
      </c>
      <c r="I489" s="102">
        <v>44551</v>
      </c>
      <c r="J489" s="102" t="s">
        <v>959</v>
      </c>
      <c r="K489" s="102" t="s">
        <v>984</v>
      </c>
    </row>
    <row r="490" spans="1:11" s="9" customFormat="1" ht="11.5" x14ac:dyDescent="0.25">
      <c r="A490" s="113" t="s">
        <v>985</v>
      </c>
      <c r="B490" s="113" t="s">
        <v>958</v>
      </c>
      <c r="C490" s="113" t="s">
        <v>346</v>
      </c>
      <c r="D490" s="122">
        <v>80</v>
      </c>
      <c r="E490" s="122">
        <v>72</v>
      </c>
      <c r="F490" s="102">
        <v>330404</v>
      </c>
      <c r="G490" s="102">
        <v>2735380</v>
      </c>
      <c r="H490" s="123">
        <v>32.630000000000003</v>
      </c>
      <c r="I490" s="102">
        <v>67839</v>
      </c>
      <c r="J490" s="102" t="s">
        <v>959</v>
      </c>
      <c r="K490" s="102" t="s">
        <v>986</v>
      </c>
    </row>
    <row r="491" spans="1:11" s="9" customFormat="1" ht="11.5" x14ac:dyDescent="0.25">
      <c r="A491" s="113" t="s">
        <v>987</v>
      </c>
      <c r="B491" s="113" t="s">
        <v>958</v>
      </c>
      <c r="C491" s="113" t="s">
        <v>346</v>
      </c>
      <c r="D491" s="122">
        <v>61</v>
      </c>
      <c r="E491" s="122">
        <v>55</v>
      </c>
      <c r="F491" s="102">
        <v>207965</v>
      </c>
      <c r="G491" s="102">
        <v>2735361</v>
      </c>
      <c r="H491" s="123">
        <v>32.619999999999997</v>
      </c>
      <c r="I491" s="102">
        <v>96270</v>
      </c>
      <c r="J491" s="102" t="s">
        <v>959</v>
      </c>
      <c r="K491" s="102" t="s">
        <v>988</v>
      </c>
    </row>
    <row r="492" spans="1:11" s="9" customFormat="1" ht="11.5" x14ac:dyDescent="0.25">
      <c r="A492" s="113" t="s">
        <v>989</v>
      </c>
      <c r="B492" s="113" t="s">
        <v>958</v>
      </c>
      <c r="C492" s="113" t="s">
        <v>346</v>
      </c>
      <c r="D492" s="122">
        <v>58</v>
      </c>
      <c r="E492" s="122">
        <v>55</v>
      </c>
      <c r="F492" s="102">
        <v>367718</v>
      </c>
      <c r="G492" s="102">
        <v>2764481</v>
      </c>
      <c r="H492" s="123">
        <v>32.729999999999997</v>
      </c>
      <c r="I492" s="102">
        <v>105568</v>
      </c>
      <c r="J492" s="102" t="s">
        <v>959</v>
      </c>
      <c r="K492" s="102" t="s">
        <v>990</v>
      </c>
    </row>
    <row r="493" spans="1:11" s="9" customFormat="1" ht="11.5" x14ac:dyDescent="0.25">
      <c r="A493" s="113" t="s">
        <v>991</v>
      </c>
      <c r="B493" s="113" t="s">
        <v>958</v>
      </c>
      <c r="C493" s="113" t="s">
        <v>346</v>
      </c>
      <c r="D493" s="122">
        <v>90</v>
      </c>
      <c r="E493" s="122">
        <v>83</v>
      </c>
      <c r="F493" s="102">
        <v>143372</v>
      </c>
      <c r="G493" s="102">
        <v>2773387</v>
      </c>
      <c r="H493" s="123">
        <v>32.770000000000003</v>
      </c>
      <c r="I493" s="102">
        <v>76157</v>
      </c>
      <c r="J493" s="102" t="s">
        <v>959</v>
      </c>
      <c r="K493" s="102" t="s">
        <v>992</v>
      </c>
    </row>
    <row r="494" spans="1:11" s="9" customFormat="1" ht="12" thickBot="1" x14ac:dyDescent="0.3">
      <c r="A494" s="124" t="s">
        <v>993</v>
      </c>
      <c r="B494" s="124" t="s">
        <v>958</v>
      </c>
      <c r="C494" s="124" t="s">
        <v>346</v>
      </c>
      <c r="D494" s="125">
        <v>51</v>
      </c>
      <c r="E494" s="125">
        <v>47</v>
      </c>
      <c r="F494" s="126">
        <v>187460</v>
      </c>
      <c r="G494" s="126">
        <v>2775155</v>
      </c>
      <c r="H494" s="127">
        <v>32.65</v>
      </c>
      <c r="I494" s="126">
        <v>135321</v>
      </c>
      <c r="J494" s="126" t="s">
        <v>959</v>
      </c>
      <c r="K494" s="126" t="s">
        <v>994</v>
      </c>
    </row>
    <row r="495" spans="1:11" s="128" customFormat="1" ht="15" x14ac:dyDescent="0.3"/>
  </sheetData>
  <mergeCells count="1">
    <mergeCell ref="A1:I1"/>
  </mergeCells>
  <pageMargins left="0.75" right="0.75" top="1" bottom="1" header="0.5" footer="0.5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9347C-82C1-4582-AAAB-4E0AE5B11DFD}">
  <dimension ref="A1:E11"/>
  <sheetViews>
    <sheetView showGridLines="0" zoomScaleNormal="100" workbookViewId="0">
      <selection activeCell="B14" sqref="B14"/>
    </sheetView>
  </sheetViews>
  <sheetFormatPr defaultColWidth="12.453125" defaultRowHeight="15.5" x14ac:dyDescent="0.35"/>
  <cols>
    <col min="1" max="1" width="12.453125" style="52" customWidth="1"/>
    <col min="2" max="3" width="24.54296875" style="52" bestFit="1" customWidth="1"/>
    <col min="4" max="4" width="43.1796875" style="52" bestFit="1" customWidth="1"/>
    <col min="5" max="5" width="22.1796875" style="52" bestFit="1" customWidth="1"/>
    <col min="6" max="16384" width="12.453125" style="52"/>
  </cols>
  <sheetData>
    <row r="1" spans="1:5" s="96" customFormat="1" ht="12.5" thickBot="1" x14ac:dyDescent="0.35">
      <c r="A1" s="230" t="s">
        <v>1129</v>
      </c>
      <c r="B1" s="230"/>
      <c r="C1" s="230"/>
      <c r="D1" s="230"/>
      <c r="E1" s="230"/>
    </row>
    <row r="2" spans="1:5" s="74" customFormat="1" ht="27.75" customHeight="1" x14ac:dyDescent="0.25">
      <c r="A2" s="38" t="s">
        <v>1149</v>
      </c>
      <c r="B2" s="40" t="s">
        <v>1137</v>
      </c>
      <c r="C2" s="40" t="s">
        <v>1138</v>
      </c>
      <c r="D2" s="97" t="s">
        <v>1139</v>
      </c>
      <c r="E2" s="97" t="s">
        <v>1148</v>
      </c>
    </row>
    <row r="3" spans="1:5" s="42" customFormat="1" ht="13" customHeight="1" x14ac:dyDescent="0.35">
      <c r="A3" s="5" t="s">
        <v>1130</v>
      </c>
      <c r="B3" s="196">
        <v>68224</v>
      </c>
      <c r="C3" s="196">
        <v>68226</v>
      </c>
      <c r="D3" s="75" t="s">
        <v>1140</v>
      </c>
      <c r="E3" s="75" t="s">
        <v>1145</v>
      </c>
    </row>
    <row r="4" spans="1:5" s="42" customFormat="1" ht="13" customHeight="1" x14ac:dyDescent="0.35">
      <c r="A4" s="5" t="s">
        <v>1131</v>
      </c>
      <c r="B4" s="196">
        <v>644007</v>
      </c>
      <c r="C4" s="196">
        <v>644008</v>
      </c>
      <c r="D4" s="75" t="s">
        <v>1141</v>
      </c>
      <c r="E4" s="75" t="s">
        <v>1146</v>
      </c>
    </row>
    <row r="5" spans="1:5" s="42" customFormat="1" ht="13" customHeight="1" x14ac:dyDescent="0.35">
      <c r="A5" s="5" t="s">
        <v>1132</v>
      </c>
      <c r="B5" s="196">
        <v>1296710</v>
      </c>
      <c r="C5" s="196">
        <v>1296716</v>
      </c>
      <c r="D5" s="75" t="s">
        <v>1142</v>
      </c>
      <c r="E5" s="75" t="s">
        <v>1145</v>
      </c>
    </row>
    <row r="6" spans="1:5" s="42" customFormat="1" ht="13" customHeight="1" x14ac:dyDescent="0.35">
      <c r="A6" s="5" t="s">
        <v>1133</v>
      </c>
      <c r="B6" s="196">
        <v>1371253</v>
      </c>
      <c r="C6" s="196">
        <v>1371255</v>
      </c>
      <c r="D6" s="75" t="s">
        <v>1143</v>
      </c>
      <c r="E6" s="75" t="s">
        <v>1145</v>
      </c>
    </row>
    <row r="7" spans="1:5" s="42" customFormat="1" ht="13" customHeight="1" x14ac:dyDescent="0.35">
      <c r="A7" s="5" t="s">
        <v>1134</v>
      </c>
      <c r="B7" s="196">
        <v>1771568</v>
      </c>
      <c r="C7" s="196">
        <v>1771569</v>
      </c>
      <c r="D7" s="75" t="s">
        <v>1140</v>
      </c>
      <c r="E7" s="75" t="s">
        <v>1146</v>
      </c>
    </row>
    <row r="8" spans="1:5" s="42" customFormat="1" ht="13" customHeight="1" x14ac:dyDescent="0.35">
      <c r="A8" s="5" t="s">
        <v>1135</v>
      </c>
      <c r="B8" s="196">
        <v>1964977</v>
      </c>
      <c r="C8" s="196">
        <v>1964979</v>
      </c>
      <c r="D8" s="75" t="s">
        <v>1144</v>
      </c>
      <c r="E8" s="75" t="s">
        <v>1145</v>
      </c>
    </row>
    <row r="9" spans="1:5" s="42" customFormat="1" ht="13" customHeight="1" thickBot="1" x14ac:dyDescent="0.4">
      <c r="A9" s="63" t="s">
        <v>1136</v>
      </c>
      <c r="B9" s="197">
        <v>2302454</v>
      </c>
      <c r="C9" s="197">
        <v>2302462</v>
      </c>
      <c r="D9" s="89" t="s">
        <v>1140</v>
      </c>
      <c r="E9" s="89" t="s">
        <v>1147</v>
      </c>
    </row>
    <row r="10" spans="1:5" s="9" customFormat="1" ht="11.5" x14ac:dyDescent="0.25">
      <c r="A10" s="199" t="s">
        <v>1150</v>
      </c>
      <c r="B10" s="198"/>
      <c r="C10" s="198"/>
      <c r="D10" s="122"/>
      <c r="E10" s="122"/>
    </row>
    <row r="11" spans="1:5" s="128" customFormat="1" x14ac:dyDescent="0.35">
      <c r="A11" s="52"/>
      <c r="B11" s="52"/>
      <c r="C11" s="52"/>
      <c r="D11" s="52"/>
      <c r="E11" s="52"/>
    </row>
  </sheetData>
  <mergeCells count="1">
    <mergeCell ref="A1:E1"/>
  </mergeCells>
  <pageMargins left="0.75" right="0.75" top="1" bottom="1" header="0.5" footer="0.5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FED7-D0F1-49A7-B753-A3541BA4DA96}">
  <dimension ref="A1:J45"/>
  <sheetViews>
    <sheetView showGridLines="0" zoomScaleNormal="100" workbookViewId="0">
      <selection sqref="A1:J1"/>
    </sheetView>
  </sheetViews>
  <sheetFormatPr defaultColWidth="11.81640625" defaultRowHeight="15.5" x14ac:dyDescent="0.35"/>
  <cols>
    <col min="1" max="1" width="19.453125" style="152" customWidth="1"/>
    <col min="2" max="2" width="16.1796875" style="152" bestFit="1" customWidth="1"/>
    <col min="3" max="3" width="21.1796875" style="152" bestFit="1" customWidth="1"/>
    <col min="4" max="4" width="1.81640625" style="152" customWidth="1"/>
    <col min="5" max="5" width="16.453125" style="152" bestFit="1" customWidth="1"/>
    <col min="6" max="6" width="20.54296875" style="152" bestFit="1" customWidth="1"/>
    <col min="7" max="7" width="31.1796875" style="152" customWidth="1"/>
    <col min="8" max="8" width="11.1796875" style="152" bestFit="1" customWidth="1"/>
    <col min="9" max="9" width="13.81640625" style="152" bestFit="1" customWidth="1"/>
    <col min="10" max="10" width="16.7265625" style="152" bestFit="1" customWidth="1"/>
    <col min="11" max="16384" width="11.81640625" style="152"/>
  </cols>
  <sheetData>
    <row r="1" spans="1:10" s="129" customFormat="1" ht="14.15" customHeight="1" thickBot="1" x14ac:dyDescent="0.35">
      <c r="A1" s="233" t="s">
        <v>1126</v>
      </c>
      <c r="B1" s="233"/>
      <c r="C1" s="233"/>
      <c r="D1" s="233"/>
      <c r="E1" s="233"/>
      <c r="F1" s="233"/>
      <c r="G1" s="233"/>
      <c r="H1" s="233"/>
      <c r="I1" s="233"/>
      <c r="J1" s="233"/>
    </row>
    <row r="2" spans="1:10" s="129" customFormat="1" ht="14.15" customHeight="1" x14ac:dyDescent="0.3">
      <c r="A2" s="130"/>
      <c r="C2" s="131" t="s">
        <v>995</v>
      </c>
      <c r="E2" s="234" t="s">
        <v>996</v>
      </c>
      <c r="F2" s="234"/>
      <c r="G2" s="234"/>
      <c r="H2" s="234"/>
      <c r="I2" s="234"/>
      <c r="J2" s="234"/>
    </row>
    <row r="3" spans="1:10" s="135" customFormat="1" ht="27.75" customHeight="1" x14ac:dyDescent="0.3">
      <c r="A3" s="132" t="s">
        <v>997</v>
      </c>
      <c r="B3" s="133" t="s">
        <v>998</v>
      </c>
      <c r="C3" s="133" t="s">
        <v>999</v>
      </c>
      <c r="D3" s="134" t="s">
        <v>286</v>
      </c>
      <c r="E3" s="133" t="s">
        <v>1000</v>
      </c>
      <c r="F3" s="133" t="s">
        <v>1001</v>
      </c>
      <c r="G3" s="133" t="s">
        <v>1002</v>
      </c>
      <c r="H3" s="133" t="s">
        <v>1003</v>
      </c>
      <c r="I3" s="133" t="s">
        <v>1004</v>
      </c>
      <c r="J3" s="133" t="s">
        <v>1005</v>
      </c>
    </row>
    <row r="4" spans="1:10" s="135" customFormat="1" ht="14.15" customHeight="1" x14ac:dyDescent="0.3">
      <c r="A4" s="136" t="s">
        <v>1006</v>
      </c>
      <c r="B4" s="137" t="s">
        <v>1007</v>
      </c>
      <c r="C4" s="138" t="s">
        <v>1008</v>
      </c>
      <c r="D4" s="137"/>
      <c r="E4" s="139" t="s">
        <v>1009</v>
      </c>
      <c r="F4" s="139" t="s">
        <v>1010</v>
      </c>
      <c r="G4" s="137" t="s">
        <v>1011</v>
      </c>
      <c r="H4" s="140">
        <v>-32609.139800000001</v>
      </c>
      <c r="I4" s="141">
        <v>8.5247999999999997E-4</v>
      </c>
      <c r="J4" s="141">
        <f>Table116[[#This Row],[Median Clock Rate]]/(2605600/4189)</f>
        <v>1.3705245317777096E-6</v>
      </c>
    </row>
    <row r="5" spans="1:10" s="135" customFormat="1" ht="14.15" customHeight="1" x14ac:dyDescent="0.3">
      <c r="A5" s="136" t="s">
        <v>1006</v>
      </c>
      <c r="B5" s="137" t="s">
        <v>1012</v>
      </c>
      <c r="C5" s="138" t="s">
        <v>1013</v>
      </c>
      <c r="D5" s="137"/>
      <c r="E5" s="139" t="s">
        <v>1009</v>
      </c>
      <c r="F5" s="139" t="s">
        <v>1014</v>
      </c>
      <c r="G5" s="137" t="s">
        <v>1015</v>
      </c>
      <c r="H5" s="140">
        <v>-32605.957900000001</v>
      </c>
      <c r="I5" s="141">
        <v>7.582E-4</v>
      </c>
      <c r="J5" s="141">
        <f>Table116[[#This Row],[Median Clock Rate]]/(2605600/4189)</f>
        <v>1.2189514123426467E-6</v>
      </c>
    </row>
    <row r="6" spans="1:10" s="135" customFormat="1" ht="14.15" customHeight="1" x14ac:dyDescent="0.3">
      <c r="A6" s="142" t="s">
        <v>1006</v>
      </c>
      <c r="B6" s="143" t="s">
        <v>1016</v>
      </c>
      <c r="C6" s="144" t="s">
        <v>1017</v>
      </c>
      <c r="D6" s="143"/>
      <c r="E6" s="145" t="s">
        <v>1009</v>
      </c>
      <c r="F6" s="145" t="s">
        <v>1018</v>
      </c>
      <c r="G6" s="143" t="s">
        <v>1019</v>
      </c>
      <c r="H6" s="146">
        <v>-32601.987099999998</v>
      </c>
      <c r="I6" s="147">
        <v>8.1811000000000004E-4</v>
      </c>
      <c r="J6" s="147">
        <f>Table116[[#This Row],[Median Clock Rate]]/(2605600/4189)</f>
        <v>1.3152681877494628E-6</v>
      </c>
    </row>
    <row r="7" spans="1:10" s="135" customFormat="1" ht="14.15" customHeight="1" x14ac:dyDescent="0.3">
      <c r="A7" s="136" t="s">
        <v>1020</v>
      </c>
      <c r="B7" s="137" t="s">
        <v>1012</v>
      </c>
      <c r="C7" s="138" t="s">
        <v>1021</v>
      </c>
      <c r="D7" s="137"/>
      <c r="E7" s="139" t="s">
        <v>1009</v>
      </c>
      <c r="F7" s="139" t="s">
        <v>1022</v>
      </c>
      <c r="G7" s="140" t="s">
        <v>1023</v>
      </c>
      <c r="H7" s="148">
        <v>-32568.969000000001</v>
      </c>
      <c r="I7" s="149">
        <v>2.6281E-3</v>
      </c>
      <c r="J7" s="141">
        <f>Table116[[#This Row],[Median Clock Rate]]/(2605600/4189)</f>
        <v>4.2251730503530858E-6</v>
      </c>
    </row>
    <row r="8" spans="1:10" s="135" customFormat="1" ht="14.15" customHeight="1" x14ac:dyDescent="0.3">
      <c r="A8" s="136" t="s">
        <v>1020</v>
      </c>
      <c r="B8" s="137" t="s">
        <v>1007</v>
      </c>
      <c r="C8" s="138" t="s">
        <v>1024</v>
      </c>
      <c r="D8" s="137"/>
      <c r="E8" s="139" t="s">
        <v>1009</v>
      </c>
      <c r="F8" s="139" t="s">
        <v>1025</v>
      </c>
      <c r="G8" s="140" t="s">
        <v>1026</v>
      </c>
      <c r="H8" s="148">
        <v>-32568.953300000001</v>
      </c>
      <c r="I8" s="149">
        <v>3.1497999999999999E-3</v>
      </c>
      <c r="J8" s="141">
        <f>Table116[[#This Row],[Median Clock Rate]]/(2605600/4189)</f>
        <v>5.0639055112066321E-6</v>
      </c>
    </row>
    <row r="9" spans="1:10" s="135" customFormat="1" ht="14.15" customHeight="1" thickBot="1" x14ac:dyDescent="0.35">
      <c r="A9" s="136" t="s">
        <v>1020</v>
      </c>
      <c r="B9" s="137" t="s">
        <v>1016</v>
      </c>
      <c r="C9" s="138" t="s">
        <v>1027</v>
      </c>
      <c r="D9" s="137"/>
      <c r="E9" s="139" t="s">
        <v>1009</v>
      </c>
      <c r="F9" s="139" t="s">
        <v>1028</v>
      </c>
      <c r="G9" s="140" t="s">
        <v>1029</v>
      </c>
      <c r="H9" s="148">
        <v>-32561.8626</v>
      </c>
      <c r="I9" s="150">
        <v>1.7022999999999999E-3</v>
      </c>
      <c r="J9" s="151">
        <f>Table116[[#This Row],[Median Clock Rate]]/(2605600/4189)</f>
        <v>2.736772605158121E-6</v>
      </c>
    </row>
    <row r="10" spans="1:10" ht="24" customHeight="1" x14ac:dyDescent="0.35">
      <c r="A10" s="235" t="s">
        <v>1030</v>
      </c>
      <c r="B10" s="235"/>
      <c r="C10" s="235"/>
      <c r="D10" s="235"/>
      <c r="E10" s="235"/>
      <c r="F10" s="235"/>
      <c r="G10" s="235"/>
      <c r="H10" s="235"/>
      <c r="J10" s="153"/>
    </row>
    <row r="11" spans="1:10" ht="14.15" customHeight="1" x14ac:dyDescent="0.35">
      <c r="C11" s="154"/>
    </row>
    <row r="12" spans="1:10" ht="14.15" customHeight="1" x14ac:dyDescent="0.35">
      <c r="C12" s="155"/>
      <c r="D12" s="156"/>
      <c r="E12" s="157"/>
    </row>
    <row r="13" spans="1:10" ht="14.15" customHeight="1" x14ac:dyDescent="0.35">
      <c r="J13" s="153"/>
    </row>
    <row r="14" spans="1:10" x14ac:dyDescent="0.35">
      <c r="A14" s="158"/>
      <c r="B14" s="159"/>
      <c r="C14" s="160"/>
      <c r="E14" s="161"/>
    </row>
    <row r="15" spans="1:10" x14ac:dyDescent="0.35">
      <c r="A15" s="158"/>
      <c r="B15" s="159"/>
      <c r="C15" s="160"/>
    </row>
    <row r="16" spans="1:10" x14ac:dyDescent="0.35">
      <c r="A16" s="158"/>
      <c r="B16" s="162"/>
      <c r="C16" s="160"/>
    </row>
    <row r="17" spans="1:8" x14ac:dyDescent="0.35">
      <c r="A17" s="163"/>
      <c r="B17" s="162"/>
      <c r="C17" s="160"/>
      <c r="E17" s="161"/>
    </row>
    <row r="18" spans="1:8" x14ac:dyDescent="0.35">
      <c r="A18" s="163"/>
      <c r="B18" s="162"/>
      <c r="C18" s="160"/>
    </row>
    <row r="19" spans="1:8" x14ac:dyDescent="0.35">
      <c r="A19" s="163"/>
      <c r="B19" s="162"/>
      <c r="C19" s="160"/>
    </row>
    <row r="20" spans="1:8" x14ac:dyDescent="0.35">
      <c r="A20" s="157"/>
      <c r="B20" s="157"/>
      <c r="C20" s="157"/>
      <c r="D20" s="157"/>
    </row>
    <row r="21" spans="1:8" x14ac:dyDescent="0.35">
      <c r="A21" s="157"/>
      <c r="B21" s="157"/>
      <c r="C21" s="157"/>
      <c r="D21" s="157"/>
    </row>
    <row r="22" spans="1:8" x14ac:dyDescent="0.35">
      <c r="A22" s="157"/>
      <c r="B22" s="157"/>
      <c r="C22" s="157"/>
      <c r="D22" s="157"/>
    </row>
    <row r="23" spans="1:8" x14ac:dyDescent="0.35">
      <c r="A23" s="157"/>
      <c r="B23" s="156"/>
      <c r="C23" s="157"/>
      <c r="D23" s="157"/>
    </row>
    <row r="24" spans="1:8" x14ac:dyDescent="0.35">
      <c r="A24" s="164"/>
      <c r="B24" s="165"/>
      <c r="C24" s="164"/>
      <c r="D24" s="157"/>
    </row>
    <row r="25" spans="1:8" x14ac:dyDescent="0.35">
      <c r="A25" s="164"/>
      <c r="B25" s="164"/>
      <c r="C25" s="164"/>
      <c r="D25" s="157"/>
    </row>
    <row r="26" spans="1:8" x14ac:dyDescent="0.35">
      <c r="A26" s="164"/>
      <c r="B26" s="164"/>
      <c r="C26" s="164"/>
      <c r="D26" s="157"/>
    </row>
    <row r="27" spans="1:8" x14ac:dyDescent="0.35">
      <c r="A27" s="164"/>
      <c r="B27" s="164"/>
      <c r="C27" s="164"/>
      <c r="D27" s="157"/>
      <c r="E27" s="166"/>
      <c r="F27" s="166"/>
    </row>
    <row r="28" spans="1:8" x14ac:dyDescent="0.35">
      <c r="A28" s="164"/>
      <c r="B28" s="164"/>
      <c r="C28" s="164"/>
      <c r="D28" s="157"/>
      <c r="G28" s="157"/>
      <c r="H28" s="157"/>
    </row>
    <row r="29" spans="1:8" x14ac:dyDescent="0.35">
      <c r="A29" s="164"/>
      <c r="B29" s="164"/>
      <c r="C29" s="164"/>
      <c r="D29" s="157"/>
      <c r="G29" s="157"/>
      <c r="H29" s="156"/>
    </row>
    <row r="30" spans="1:8" x14ac:dyDescent="0.35">
      <c r="A30" s="157"/>
      <c r="B30" s="157"/>
      <c r="C30" s="157"/>
      <c r="D30" s="157"/>
      <c r="G30" s="157"/>
      <c r="H30" s="156"/>
    </row>
    <row r="31" spans="1:8" x14ac:dyDescent="0.35">
      <c r="A31" s="157"/>
      <c r="B31" s="157"/>
      <c r="C31" s="157"/>
      <c r="D31" s="157"/>
      <c r="G31" s="157"/>
      <c r="H31" s="156"/>
    </row>
    <row r="32" spans="1:8" x14ac:dyDescent="0.35">
      <c r="A32" s="157"/>
      <c r="B32" s="157"/>
      <c r="C32" s="157"/>
      <c r="D32" s="157"/>
      <c r="E32" s="166"/>
      <c r="G32" s="157"/>
      <c r="H32" s="156"/>
    </row>
    <row r="33" spans="1:8" x14ac:dyDescent="0.35">
      <c r="A33" s="157"/>
      <c r="B33" s="156"/>
      <c r="C33" s="157"/>
      <c r="D33" s="157"/>
      <c r="F33" s="157"/>
      <c r="G33" s="157"/>
      <c r="H33" s="156"/>
    </row>
    <row r="34" spans="1:8" x14ac:dyDescent="0.35">
      <c r="A34" s="157"/>
      <c r="B34" s="157"/>
      <c r="C34" s="157"/>
      <c r="D34" s="157"/>
      <c r="F34" s="157"/>
      <c r="G34" s="157"/>
      <c r="H34" s="156"/>
    </row>
    <row r="35" spans="1:8" x14ac:dyDescent="0.35">
      <c r="A35" s="157"/>
      <c r="B35" s="157"/>
      <c r="C35" s="157"/>
      <c r="D35" s="157"/>
      <c r="E35" s="157"/>
      <c r="F35" s="157"/>
      <c r="G35" s="157"/>
      <c r="H35" s="156"/>
    </row>
    <row r="36" spans="1:8" x14ac:dyDescent="0.35">
      <c r="A36" s="157"/>
      <c r="B36" s="157"/>
      <c r="C36" s="157"/>
      <c r="D36" s="157"/>
      <c r="E36" s="157"/>
      <c r="F36" s="157"/>
      <c r="G36" s="157"/>
      <c r="H36" s="157"/>
    </row>
    <row r="37" spans="1:8" x14ac:dyDescent="0.35">
      <c r="A37" s="157"/>
      <c r="B37" s="157"/>
      <c r="C37" s="157"/>
      <c r="D37" s="157"/>
      <c r="E37" s="157"/>
      <c r="F37" s="157"/>
      <c r="G37" s="157"/>
      <c r="H37" s="156"/>
    </row>
    <row r="38" spans="1:8" x14ac:dyDescent="0.35">
      <c r="A38" s="157"/>
      <c r="B38" s="157"/>
      <c r="C38" s="157"/>
      <c r="D38" s="157"/>
      <c r="E38" s="157"/>
      <c r="F38" s="157"/>
      <c r="G38" s="157"/>
      <c r="H38" s="157"/>
    </row>
    <row r="39" spans="1:8" x14ac:dyDescent="0.35">
      <c r="A39" s="157"/>
      <c r="B39" s="157"/>
      <c r="C39" s="157"/>
      <c r="D39" s="157"/>
      <c r="E39" s="157"/>
      <c r="F39" s="157"/>
      <c r="G39" s="157"/>
      <c r="H39" s="157"/>
    </row>
    <row r="40" spans="1:8" x14ac:dyDescent="0.35">
      <c r="A40" s="157"/>
      <c r="B40" s="157"/>
      <c r="C40" s="157"/>
      <c r="D40" s="157"/>
      <c r="E40" s="157"/>
      <c r="F40" s="157"/>
      <c r="G40" s="156"/>
    </row>
    <row r="41" spans="1:8" x14ac:dyDescent="0.35">
      <c r="A41" s="157"/>
      <c r="B41" s="157"/>
      <c r="C41" s="157"/>
      <c r="D41" s="157"/>
      <c r="E41" s="157"/>
      <c r="F41" s="157"/>
      <c r="G41" s="157"/>
    </row>
    <row r="42" spans="1:8" x14ac:dyDescent="0.35">
      <c r="A42" s="157"/>
      <c r="B42" s="157"/>
      <c r="C42" s="157"/>
      <c r="D42" s="157"/>
      <c r="E42" s="157"/>
      <c r="F42" s="157"/>
    </row>
    <row r="43" spans="1:8" x14ac:dyDescent="0.35">
      <c r="E43" s="157"/>
      <c r="F43" s="157"/>
    </row>
    <row r="44" spans="1:8" x14ac:dyDescent="0.35">
      <c r="E44" s="157"/>
      <c r="F44" s="157"/>
    </row>
    <row r="45" spans="1:8" x14ac:dyDescent="0.35">
      <c r="E45" s="157"/>
      <c r="F45" s="157"/>
    </row>
  </sheetData>
  <mergeCells count="3">
    <mergeCell ref="A1:J1"/>
    <mergeCell ref="E2:J2"/>
    <mergeCell ref="A10:H10"/>
  </mergeCells>
  <pageMargins left="0.75" right="0.75" top="1" bottom="1" header="0.5" footer="0.5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D871-FE44-47D6-8801-F510C51F3784}">
  <dimension ref="A1:K493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5" sqref="A5"/>
      <selection pane="bottomRight"/>
    </sheetView>
  </sheetViews>
  <sheetFormatPr defaultColWidth="12.453125" defaultRowHeight="15" x14ac:dyDescent="0.3"/>
  <cols>
    <col min="1" max="1" width="19.453125" style="185" customWidth="1"/>
    <col min="2" max="2" width="21.1796875" style="185" bestFit="1" customWidth="1"/>
    <col min="3" max="3" width="11.81640625" style="185" bestFit="1" customWidth="1"/>
    <col min="4" max="4" width="17.26953125" style="185" bestFit="1" customWidth="1"/>
    <col min="5" max="5" width="18.453125" style="185" bestFit="1" customWidth="1"/>
    <col min="6" max="6" width="23.1796875" style="185" bestFit="1" customWidth="1"/>
    <col min="7" max="7" width="18.453125" style="185" bestFit="1" customWidth="1"/>
    <col min="8" max="8" width="25.453125" style="185" bestFit="1" customWidth="1"/>
    <col min="9" max="9" width="16.7265625" style="185" bestFit="1" customWidth="1"/>
    <col min="10" max="10" width="27.26953125" style="185" bestFit="1" customWidth="1"/>
    <col min="11" max="11" width="13.7265625" style="185" bestFit="1" customWidth="1"/>
    <col min="12" max="16384" width="12.453125" style="185"/>
  </cols>
  <sheetData>
    <row r="1" spans="1:11" s="168" customFormat="1" ht="15.5" thickBot="1" x14ac:dyDescent="0.35">
      <c r="A1" s="167" t="s">
        <v>1127</v>
      </c>
      <c r="D1" s="169"/>
      <c r="E1" s="169"/>
      <c r="F1" s="169"/>
      <c r="G1" s="169"/>
      <c r="H1" s="169"/>
      <c r="I1" s="169"/>
    </row>
    <row r="2" spans="1:11" s="172" customFormat="1" ht="15.75" customHeight="1" x14ac:dyDescent="0.25">
      <c r="A2" s="170"/>
      <c r="B2" s="236" t="s">
        <v>184</v>
      </c>
      <c r="C2" s="236"/>
      <c r="D2" s="236"/>
      <c r="E2" s="236"/>
      <c r="F2" s="236"/>
      <c r="G2" s="236"/>
      <c r="H2" s="236"/>
      <c r="I2" s="236"/>
      <c r="J2" s="236"/>
      <c r="K2" s="171"/>
    </row>
    <row r="3" spans="1:11" s="176" customFormat="1" ht="33" customHeight="1" x14ac:dyDescent="0.25">
      <c r="A3" s="173" t="s">
        <v>1031</v>
      </c>
      <c r="B3" s="174" t="s">
        <v>1032</v>
      </c>
      <c r="C3" s="174" t="s">
        <v>1033</v>
      </c>
      <c r="D3" s="174" t="s">
        <v>190</v>
      </c>
      <c r="E3" s="174" t="s">
        <v>1034</v>
      </c>
      <c r="F3" s="174" t="s">
        <v>192</v>
      </c>
      <c r="G3" s="174" t="s">
        <v>1035</v>
      </c>
      <c r="H3" s="174" t="s">
        <v>194</v>
      </c>
      <c r="I3" s="174" t="s">
        <v>1036</v>
      </c>
      <c r="J3" s="175" t="s">
        <v>196</v>
      </c>
      <c r="K3" s="174" t="s">
        <v>1037</v>
      </c>
    </row>
    <row r="4" spans="1:11" s="179" customFormat="1" ht="12" customHeight="1" x14ac:dyDescent="0.3">
      <c r="A4" s="6" t="s">
        <v>1038</v>
      </c>
      <c r="B4" s="51" t="s">
        <v>1039</v>
      </c>
      <c r="C4" s="177">
        <v>693259</v>
      </c>
      <c r="D4" s="51" t="s">
        <v>1040</v>
      </c>
      <c r="E4" s="51" t="s">
        <v>1041</v>
      </c>
      <c r="F4" s="46" t="s">
        <v>204</v>
      </c>
      <c r="G4" s="51" t="s">
        <v>1042</v>
      </c>
      <c r="H4" s="50" t="s">
        <v>1043</v>
      </c>
      <c r="I4" s="51" t="s">
        <v>1044</v>
      </c>
      <c r="J4" s="50" t="s">
        <v>257</v>
      </c>
      <c r="K4" s="178">
        <v>71</v>
      </c>
    </row>
    <row r="5" spans="1:11" s="179" customFormat="1" ht="12" customHeight="1" x14ac:dyDescent="0.3">
      <c r="A5" s="6" t="s">
        <v>1045</v>
      </c>
      <c r="B5" s="51" t="s">
        <v>1039</v>
      </c>
      <c r="C5" s="177">
        <v>1006787</v>
      </c>
      <c r="D5" s="51" t="s">
        <v>1046</v>
      </c>
      <c r="E5" s="51" t="s">
        <v>1047</v>
      </c>
      <c r="F5" s="46" t="s">
        <v>204</v>
      </c>
      <c r="G5" s="51" t="s">
        <v>1048</v>
      </c>
      <c r="H5" s="50" t="s">
        <v>1043</v>
      </c>
      <c r="I5" s="51" t="s">
        <v>1049</v>
      </c>
      <c r="J5" s="50" t="s">
        <v>1050</v>
      </c>
      <c r="K5" s="178">
        <v>104</v>
      </c>
    </row>
    <row r="6" spans="1:11" s="179" customFormat="1" ht="12" customHeight="1" x14ac:dyDescent="0.3">
      <c r="A6" s="6" t="s">
        <v>1051</v>
      </c>
      <c r="B6" s="51" t="s">
        <v>1039</v>
      </c>
      <c r="C6" s="177">
        <v>752827</v>
      </c>
      <c r="D6" s="51" t="s">
        <v>1052</v>
      </c>
      <c r="E6" s="51" t="s">
        <v>1053</v>
      </c>
      <c r="F6" s="46" t="s">
        <v>204</v>
      </c>
      <c r="G6" s="51" t="s">
        <v>1054</v>
      </c>
      <c r="H6" s="50" t="s">
        <v>1043</v>
      </c>
      <c r="I6" s="51" t="s">
        <v>1055</v>
      </c>
      <c r="J6" s="50" t="s">
        <v>222</v>
      </c>
      <c r="K6" s="178">
        <v>77</v>
      </c>
    </row>
    <row r="7" spans="1:11" s="179" customFormat="1" ht="12" customHeight="1" x14ac:dyDescent="0.3">
      <c r="A7" s="6" t="s">
        <v>1056</v>
      </c>
      <c r="B7" s="51" t="s">
        <v>1039</v>
      </c>
      <c r="C7" s="177">
        <v>1036849</v>
      </c>
      <c r="D7" s="51" t="s">
        <v>1057</v>
      </c>
      <c r="E7" s="51" t="s">
        <v>1058</v>
      </c>
      <c r="F7" s="46" t="s">
        <v>204</v>
      </c>
      <c r="G7" s="51" t="s">
        <v>1059</v>
      </c>
      <c r="H7" s="50" t="s">
        <v>1043</v>
      </c>
      <c r="I7" s="51" t="s">
        <v>1060</v>
      </c>
      <c r="J7" s="50" t="s">
        <v>1050</v>
      </c>
      <c r="K7" s="178">
        <v>107</v>
      </c>
    </row>
    <row r="8" spans="1:11" s="179" customFormat="1" ht="12" customHeight="1" x14ac:dyDescent="0.3">
      <c r="A8" s="6" t="s">
        <v>1061</v>
      </c>
      <c r="B8" s="51" t="s">
        <v>1039</v>
      </c>
      <c r="C8" s="177">
        <v>1592115</v>
      </c>
      <c r="D8" s="51" t="s">
        <v>1062</v>
      </c>
      <c r="E8" s="51" t="s">
        <v>1063</v>
      </c>
      <c r="F8" s="46" t="s">
        <v>204</v>
      </c>
      <c r="G8" s="51" t="s">
        <v>1064</v>
      </c>
      <c r="H8" s="50" t="s">
        <v>222</v>
      </c>
      <c r="I8" s="51" t="s">
        <v>1065</v>
      </c>
      <c r="J8" s="50" t="s">
        <v>240</v>
      </c>
      <c r="K8" s="178">
        <v>165</v>
      </c>
    </row>
    <row r="9" spans="1:11" s="179" customFormat="1" ht="12" customHeight="1" x14ac:dyDescent="0.3">
      <c r="A9" s="6" t="s">
        <v>1066</v>
      </c>
      <c r="B9" s="51" t="s">
        <v>1039</v>
      </c>
      <c r="C9" s="177">
        <v>1457036</v>
      </c>
      <c r="D9" s="51" t="s">
        <v>1067</v>
      </c>
      <c r="E9" s="51" t="s">
        <v>1068</v>
      </c>
      <c r="F9" s="46" t="s">
        <v>204</v>
      </c>
      <c r="G9" s="51" t="s">
        <v>1069</v>
      </c>
      <c r="H9" s="50" t="s">
        <v>222</v>
      </c>
      <c r="I9" s="51" t="s">
        <v>1070</v>
      </c>
      <c r="J9" s="50" t="s">
        <v>240</v>
      </c>
      <c r="K9" s="178">
        <v>151</v>
      </c>
    </row>
    <row r="10" spans="1:11" s="179" customFormat="1" ht="12" customHeight="1" x14ac:dyDescent="0.3">
      <c r="A10" s="6" t="s">
        <v>1071</v>
      </c>
      <c r="B10" s="51" t="s">
        <v>1039</v>
      </c>
      <c r="C10" s="177">
        <v>1170407</v>
      </c>
      <c r="D10" s="51" t="s">
        <v>1072</v>
      </c>
      <c r="E10" s="51" t="s">
        <v>1073</v>
      </c>
      <c r="F10" s="46" t="s">
        <v>204</v>
      </c>
      <c r="G10" s="51" t="s">
        <v>1074</v>
      </c>
      <c r="H10" s="50" t="s">
        <v>1043</v>
      </c>
      <c r="I10" s="51" t="s">
        <v>1075</v>
      </c>
      <c r="J10" s="50" t="s">
        <v>1050</v>
      </c>
      <c r="K10" s="178">
        <v>121</v>
      </c>
    </row>
    <row r="11" spans="1:11" s="179" customFormat="1" ht="12" customHeight="1" x14ac:dyDescent="0.3">
      <c r="A11" s="6" t="s">
        <v>1076</v>
      </c>
      <c r="B11" s="51" t="s">
        <v>1039</v>
      </c>
      <c r="C11" s="177">
        <v>1225359</v>
      </c>
      <c r="D11" s="51" t="s">
        <v>1077</v>
      </c>
      <c r="E11" s="51" t="s">
        <v>1078</v>
      </c>
      <c r="F11" s="46" t="s">
        <v>204</v>
      </c>
      <c r="G11" s="51" t="s">
        <v>1079</v>
      </c>
      <c r="H11" s="50" t="s">
        <v>222</v>
      </c>
      <c r="I11" s="51" t="s">
        <v>1080</v>
      </c>
      <c r="J11" s="50" t="s">
        <v>240</v>
      </c>
      <c r="K11" s="178">
        <v>127</v>
      </c>
    </row>
    <row r="12" spans="1:11" s="179" customFormat="1" ht="12" customHeight="1" x14ac:dyDescent="0.3">
      <c r="A12" s="6" t="s">
        <v>1081</v>
      </c>
      <c r="B12" s="51" t="s">
        <v>1039</v>
      </c>
      <c r="C12" s="180">
        <v>1502974</v>
      </c>
      <c r="D12" s="51" t="s">
        <v>1082</v>
      </c>
      <c r="E12" s="51" t="s">
        <v>1083</v>
      </c>
      <c r="F12" s="46" t="s">
        <v>204</v>
      </c>
      <c r="G12" s="51" t="s">
        <v>1084</v>
      </c>
      <c r="H12" s="50" t="s">
        <v>222</v>
      </c>
      <c r="I12" s="51" t="s">
        <v>1085</v>
      </c>
      <c r="J12" s="50" t="s">
        <v>240</v>
      </c>
      <c r="K12" s="181">
        <v>156</v>
      </c>
    </row>
    <row r="13" spans="1:11" s="179" customFormat="1" ht="12" customHeight="1" x14ac:dyDescent="0.3">
      <c r="A13" s="4" t="s">
        <v>1086</v>
      </c>
      <c r="B13" s="51" t="s">
        <v>1039</v>
      </c>
      <c r="C13" s="177">
        <v>1390973</v>
      </c>
      <c r="D13" s="51" t="s">
        <v>1087</v>
      </c>
      <c r="E13" s="51" t="s">
        <v>1088</v>
      </c>
      <c r="F13" s="46" t="s">
        <v>204</v>
      </c>
      <c r="G13" s="51" t="s">
        <v>1089</v>
      </c>
      <c r="H13" s="50" t="s">
        <v>222</v>
      </c>
      <c r="I13" s="51" t="s">
        <v>1090</v>
      </c>
      <c r="J13" s="50" t="s">
        <v>240</v>
      </c>
      <c r="K13" s="178">
        <v>144</v>
      </c>
    </row>
    <row r="14" spans="1:11" s="179" customFormat="1" ht="12" customHeight="1" x14ac:dyDescent="0.3">
      <c r="A14" s="6" t="s">
        <v>1091</v>
      </c>
      <c r="B14" s="51" t="s">
        <v>1039</v>
      </c>
      <c r="C14" s="177">
        <v>856302</v>
      </c>
      <c r="D14" s="51" t="s">
        <v>1092</v>
      </c>
      <c r="E14" s="51" t="s">
        <v>1093</v>
      </c>
      <c r="F14" s="46" t="s">
        <v>204</v>
      </c>
      <c r="G14" s="51" t="s">
        <v>1094</v>
      </c>
      <c r="H14" s="50" t="s">
        <v>222</v>
      </c>
      <c r="I14" s="51" t="s">
        <v>1095</v>
      </c>
      <c r="J14" s="50" t="s">
        <v>240</v>
      </c>
      <c r="K14" s="178">
        <v>88</v>
      </c>
    </row>
    <row r="15" spans="1:11" s="179" customFormat="1" ht="12" customHeight="1" x14ac:dyDescent="0.3">
      <c r="A15" s="182" t="s">
        <v>1096</v>
      </c>
      <c r="B15" s="51" t="s">
        <v>1039</v>
      </c>
      <c r="C15" s="180">
        <v>977028</v>
      </c>
      <c r="D15" s="51" t="s">
        <v>1097</v>
      </c>
      <c r="E15" s="51" t="s">
        <v>1098</v>
      </c>
      <c r="F15" s="61" t="s">
        <v>204</v>
      </c>
      <c r="G15" s="51" t="s">
        <v>1099</v>
      </c>
      <c r="H15" s="50" t="s">
        <v>1043</v>
      </c>
      <c r="I15" s="51" t="s">
        <v>1100</v>
      </c>
      <c r="J15" s="50" t="s">
        <v>1101</v>
      </c>
      <c r="K15" s="181">
        <v>100</v>
      </c>
    </row>
    <row r="16" spans="1:11" s="179" customFormat="1" ht="12" customHeight="1" x14ac:dyDescent="0.3">
      <c r="A16" s="6" t="s">
        <v>1102</v>
      </c>
      <c r="B16" s="51" t="s">
        <v>1039</v>
      </c>
      <c r="C16" s="180">
        <v>1764044</v>
      </c>
      <c r="D16" s="51" t="s">
        <v>1103</v>
      </c>
      <c r="E16" s="51" t="s">
        <v>1104</v>
      </c>
      <c r="F16" s="61" t="s">
        <v>204</v>
      </c>
      <c r="G16" s="51" t="s">
        <v>1105</v>
      </c>
      <c r="H16" s="50" t="s">
        <v>1043</v>
      </c>
      <c r="I16" s="51" t="s">
        <v>1106</v>
      </c>
      <c r="J16" s="50" t="s">
        <v>1101</v>
      </c>
      <c r="K16" s="181">
        <v>183</v>
      </c>
    </row>
    <row r="17" spans="1:11" s="179" customFormat="1" ht="12" customHeight="1" x14ac:dyDescent="0.3">
      <c r="A17" s="6" t="s">
        <v>1107</v>
      </c>
      <c r="B17" s="51" t="s">
        <v>1039</v>
      </c>
      <c r="C17" s="177">
        <v>1461063</v>
      </c>
      <c r="D17" s="51" t="s">
        <v>1108</v>
      </c>
      <c r="E17" s="51" t="s">
        <v>1109</v>
      </c>
      <c r="F17" s="46" t="s">
        <v>204</v>
      </c>
      <c r="G17" s="51" t="s">
        <v>1110</v>
      </c>
      <c r="H17" s="50" t="s">
        <v>1043</v>
      </c>
      <c r="I17" s="51" t="s">
        <v>1111</v>
      </c>
      <c r="J17" s="50" t="s">
        <v>1101</v>
      </c>
      <c r="K17" s="178">
        <v>151</v>
      </c>
    </row>
    <row r="18" spans="1:11" s="179" customFormat="1" ht="12" customHeight="1" thickBot="1" x14ac:dyDescent="0.35">
      <c r="A18" s="14" t="s">
        <v>14</v>
      </c>
      <c r="B18" s="183" t="s">
        <v>17</v>
      </c>
      <c r="C18" s="184" t="s">
        <v>17</v>
      </c>
      <c r="D18" s="184" t="s">
        <v>17</v>
      </c>
      <c r="E18" s="184" t="s">
        <v>17</v>
      </c>
      <c r="F18" s="184" t="s">
        <v>17</v>
      </c>
      <c r="G18" s="184" t="s">
        <v>17</v>
      </c>
      <c r="H18" s="184" t="s">
        <v>17</v>
      </c>
      <c r="I18" s="184" t="s">
        <v>17</v>
      </c>
      <c r="J18" s="184" t="s">
        <v>17</v>
      </c>
      <c r="K18" s="184" t="s">
        <v>17</v>
      </c>
    </row>
    <row r="19" spans="1:11" x14ac:dyDescent="0.3">
      <c r="C19" s="186"/>
      <c r="F19" s="186"/>
      <c r="H19" s="186"/>
    </row>
    <row r="20" spans="1:11" x14ac:dyDescent="0.3">
      <c r="C20" s="186"/>
      <c r="F20" s="186"/>
      <c r="H20" s="186"/>
    </row>
    <row r="21" spans="1:11" x14ac:dyDescent="0.3">
      <c r="C21" s="186"/>
      <c r="F21" s="186"/>
      <c r="H21" s="186"/>
    </row>
    <row r="22" spans="1:11" x14ac:dyDescent="0.3">
      <c r="C22" s="186"/>
      <c r="F22" s="186"/>
      <c r="H22" s="186"/>
    </row>
    <row r="23" spans="1:11" x14ac:dyDescent="0.3">
      <c r="C23" s="186"/>
      <c r="F23" s="186"/>
      <c r="H23" s="186"/>
    </row>
    <row r="24" spans="1:11" x14ac:dyDescent="0.3">
      <c r="C24" s="186"/>
      <c r="F24" s="186"/>
      <c r="H24" s="186"/>
    </row>
    <row r="25" spans="1:11" x14ac:dyDescent="0.3">
      <c r="C25" s="186"/>
      <c r="F25" s="186"/>
      <c r="H25" s="186"/>
    </row>
    <row r="26" spans="1:11" x14ac:dyDescent="0.3">
      <c r="C26" s="186"/>
      <c r="F26" s="186"/>
      <c r="H26" s="186"/>
    </row>
    <row r="27" spans="1:11" x14ac:dyDescent="0.3">
      <c r="C27" s="186"/>
      <c r="F27" s="186"/>
      <c r="H27" s="186"/>
    </row>
    <row r="28" spans="1:11" x14ac:dyDescent="0.3">
      <c r="C28" s="186"/>
      <c r="F28" s="186"/>
      <c r="H28" s="186"/>
    </row>
    <row r="29" spans="1:11" x14ac:dyDescent="0.3">
      <c r="C29" s="186"/>
      <c r="F29" s="186"/>
      <c r="H29" s="186"/>
    </row>
    <row r="30" spans="1:11" x14ac:dyDescent="0.3">
      <c r="C30" s="186"/>
      <c r="F30" s="186"/>
      <c r="H30" s="186"/>
    </row>
    <row r="31" spans="1:11" x14ac:dyDescent="0.3">
      <c r="C31" s="186"/>
      <c r="F31" s="186"/>
      <c r="H31" s="186"/>
    </row>
    <row r="32" spans="1:11" x14ac:dyDescent="0.3">
      <c r="C32" s="186"/>
      <c r="F32" s="186"/>
      <c r="H32" s="186"/>
    </row>
    <row r="33" spans="3:8" x14ac:dyDescent="0.3">
      <c r="C33" s="186"/>
      <c r="F33" s="186"/>
      <c r="H33" s="186"/>
    </row>
    <row r="34" spans="3:8" x14ac:dyDescent="0.3">
      <c r="C34" s="186"/>
      <c r="F34" s="186"/>
      <c r="H34" s="186"/>
    </row>
    <row r="35" spans="3:8" x14ac:dyDescent="0.3">
      <c r="C35" s="186"/>
      <c r="F35" s="186"/>
      <c r="H35" s="186"/>
    </row>
    <row r="36" spans="3:8" x14ac:dyDescent="0.3">
      <c r="C36" s="186"/>
      <c r="F36" s="186"/>
      <c r="H36" s="186"/>
    </row>
    <row r="37" spans="3:8" x14ac:dyDescent="0.3">
      <c r="C37" s="186"/>
      <c r="F37" s="186"/>
      <c r="H37" s="186"/>
    </row>
    <row r="38" spans="3:8" x14ac:dyDescent="0.3">
      <c r="C38" s="186"/>
      <c r="F38" s="186"/>
      <c r="H38" s="186"/>
    </row>
    <row r="39" spans="3:8" x14ac:dyDescent="0.3">
      <c r="C39" s="186"/>
      <c r="F39" s="186"/>
      <c r="H39" s="186"/>
    </row>
    <row r="40" spans="3:8" x14ac:dyDescent="0.3">
      <c r="C40" s="186"/>
      <c r="F40" s="186"/>
      <c r="H40" s="186"/>
    </row>
    <row r="41" spans="3:8" x14ac:dyDescent="0.3">
      <c r="C41" s="186"/>
      <c r="F41" s="186"/>
      <c r="H41" s="186"/>
    </row>
    <row r="42" spans="3:8" x14ac:dyDescent="0.3">
      <c r="C42" s="186"/>
      <c r="F42" s="186"/>
      <c r="H42" s="186"/>
    </row>
    <row r="43" spans="3:8" x14ac:dyDescent="0.3">
      <c r="C43" s="186"/>
      <c r="F43" s="186"/>
      <c r="H43" s="186"/>
    </row>
    <row r="44" spans="3:8" x14ac:dyDescent="0.3">
      <c r="C44" s="186"/>
      <c r="F44" s="186"/>
      <c r="H44" s="186"/>
    </row>
    <row r="45" spans="3:8" x14ac:dyDescent="0.3">
      <c r="C45" s="186"/>
      <c r="F45" s="186"/>
      <c r="H45" s="186"/>
    </row>
    <row r="46" spans="3:8" x14ac:dyDescent="0.3">
      <c r="C46" s="186"/>
      <c r="F46" s="186"/>
      <c r="H46" s="186"/>
    </row>
    <row r="47" spans="3:8" x14ac:dyDescent="0.3">
      <c r="C47" s="186"/>
      <c r="F47" s="186"/>
      <c r="H47" s="186"/>
    </row>
    <row r="48" spans="3:8" x14ac:dyDescent="0.3">
      <c r="C48" s="186"/>
      <c r="F48" s="186"/>
      <c r="H48" s="186"/>
    </row>
    <row r="49" spans="3:8" x14ac:dyDescent="0.3">
      <c r="C49" s="186"/>
      <c r="F49" s="186"/>
      <c r="H49" s="186"/>
    </row>
    <row r="50" spans="3:8" x14ac:dyDescent="0.3">
      <c r="C50" s="186"/>
      <c r="F50" s="186"/>
      <c r="H50" s="186"/>
    </row>
    <row r="51" spans="3:8" x14ac:dyDescent="0.3">
      <c r="C51" s="186"/>
      <c r="F51" s="186"/>
      <c r="H51" s="186"/>
    </row>
    <row r="52" spans="3:8" x14ac:dyDescent="0.3">
      <c r="C52" s="186"/>
      <c r="F52" s="186"/>
      <c r="H52" s="186"/>
    </row>
    <row r="53" spans="3:8" x14ac:dyDescent="0.3">
      <c r="C53" s="186"/>
      <c r="F53" s="186"/>
      <c r="H53" s="186"/>
    </row>
    <row r="54" spans="3:8" x14ac:dyDescent="0.3">
      <c r="C54" s="186"/>
      <c r="F54" s="186"/>
      <c r="H54" s="186"/>
    </row>
    <row r="55" spans="3:8" x14ac:dyDescent="0.3">
      <c r="C55" s="186"/>
      <c r="F55" s="186"/>
      <c r="H55" s="186"/>
    </row>
    <row r="56" spans="3:8" x14ac:dyDescent="0.3">
      <c r="C56" s="186"/>
      <c r="F56" s="186"/>
      <c r="H56" s="186"/>
    </row>
    <row r="57" spans="3:8" x14ac:dyDescent="0.3">
      <c r="C57" s="186"/>
      <c r="F57" s="186"/>
      <c r="H57" s="186"/>
    </row>
    <row r="58" spans="3:8" x14ac:dyDescent="0.3">
      <c r="C58" s="186"/>
      <c r="F58" s="186"/>
      <c r="H58" s="186"/>
    </row>
    <row r="59" spans="3:8" x14ac:dyDescent="0.3">
      <c r="C59" s="186"/>
      <c r="F59" s="186"/>
      <c r="H59" s="186"/>
    </row>
    <row r="60" spans="3:8" x14ac:dyDescent="0.3">
      <c r="C60" s="186"/>
      <c r="F60" s="186"/>
      <c r="H60" s="186"/>
    </row>
    <row r="61" spans="3:8" x14ac:dyDescent="0.3">
      <c r="C61" s="186"/>
      <c r="F61" s="186"/>
      <c r="H61" s="186"/>
    </row>
    <row r="62" spans="3:8" x14ac:dyDescent="0.3">
      <c r="C62" s="186"/>
      <c r="F62" s="186"/>
      <c r="H62" s="186"/>
    </row>
    <row r="63" spans="3:8" x14ac:dyDescent="0.3">
      <c r="C63" s="186"/>
      <c r="F63" s="186"/>
      <c r="H63" s="186"/>
    </row>
    <row r="64" spans="3:8" x14ac:dyDescent="0.3">
      <c r="C64" s="186"/>
      <c r="F64" s="186"/>
      <c r="H64" s="186"/>
    </row>
    <row r="65" spans="3:8" x14ac:dyDescent="0.3">
      <c r="C65" s="186"/>
      <c r="F65" s="186"/>
      <c r="H65" s="186"/>
    </row>
    <row r="66" spans="3:8" x14ac:dyDescent="0.3">
      <c r="C66" s="186"/>
      <c r="F66" s="186"/>
      <c r="H66" s="186"/>
    </row>
    <row r="67" spans="3:8" x14ac:dyDescent="0.3">
      <c r="C67" s="186"/>
      <c r="F67" s="186"/>
      <c r="H67" s="186"/>
    </row>
    <row r="68" spans="3:8" x14ac:dyDescent="0.3">
      <c r="C68" s="186"/>
      <c r="F68" s="186"/>
      <c r="H68" s="186"/>
    </row>
    <row r="69" spans="3:8" x14ac:dyDescent="0.3">
      <c r="C69" s="186"/>
      <c r="F69" s="186"/>
      <c r="H69" s="186"/>
    </row>
    <row r="70" spans="3:8" x14ac:dyDescent="0.3">
      <c r="C70" s="186"/>
      <c r="F70" s="186"/>
      <c r="H70" s="186"/>
    </row>
    <row r="71" spans="3:8" x14ac:dyDescent="0.3">
      <c r="C71" s="186"/>
      <c r="F71" s="186"/>
      <c r="H71" s="186"/>
    </row>
    <row r="72" spans="3:8" x14ac:dyDescent="0.3">
      <c r="C72" s="186"/>
      <c r="F72" s="186"/>
      <c r="H72" s="186"/>
    </row>
    <row r="73" spans="3:8" x14ac:dyDescent="0.3">
      <c r="C73" s="186"/>
      <c r="F73" s="186"/>
      <c r="H73" s="186"/>
    </row>
    <row r="74" spans="3:8" x14ac:dyDescent="0.3">
      <c r="C74" s="186"/>
      <c r="F74" s="186"/>
      <c r="H74" s="186"/>
    </row>
    <row r="75" spans="3:8" x14ac:dyDescent="0.3">
      <c r="C75" s="186"/>
      <c r="F75" s="186"/>
      <c r="H75" s="186"/>
    </row>
    <row r="76" spans="3:8" x14ac:dyDescent="0.3">
      <c r="C76" s="186"/>
      <c r="F76" s="186"/>
      <c r="H76" s="186"/>
    </row>
    <row r="77" spans="3:8" x14ac:dyDescent="0.3">
      <c r="C77" s="186"/>
      <c r="F77" s="186"/>
      <c r="H77" s="186"/>
    </row>
    <row r="78" spans="3:8" x14ac:dyDescent="0.3">
      <c r="C78" s="186"/>
      <c r="F78" s="186"/>
      <c r="H78" s="186"/>
    </row>
    <row r="79" spans="3:8" x14ac:dyDescent="0.3">
      <c r="C79" s="186"/>
      <c r="F79" s="186"/>
      <c r="H79" s="186"/>
    </row>
    <row r="80" spans="3:8" x14ac:dyDescent="0.3">
      <c r="C80" s="186"/>
      <c r="F80" s="186"/>
      <c r="H80" s="186"/>
    </row>
    <row r="81" spans="3:8" x14ac:dyDescent="0.3">
      <c r="C81" s="186"/>
      <c r="F81" s="186"/>
      <c r="H81" s="186"/>
    </row>
    <row r="82" spans="3:8" x14ac:dyDescent="0.3">
      <c r="C82" s="186"/>
      <c r="F82" s="186"/>
      <c r="H82" s="186"/>
    </row>
    <row r="83" spans="3:8" x14ac:dyDescent="0.3">
      <c r="C83" s="186"/>
      <c r="F83" s="186"/>
      <c r="H83" s="186"/>
    </row>
    <row r="84" spans="3:8" x14ac:dyDescent="0.3">
      <c r="C84" s="186"/>
      <c r="F84" s="186"/>
      <c r="H84" s="186"/>
    </row>
    <row r="85" spans="3:8" x14ac:dyDescent="0.3">
      <c r="C85" s="186"/>
      <c r="F85" s="186"/>
      <c r="H85" s="186"/>
    </row>
    <row r="86" spans="3:8" x14ac:dyDescent="0.3">
      <c r="C86" s="186"/>
      <c r="F86" s="186"/>
      <c r="H86" s="186"/>
    </row>
    <row r="87" spans="3:8" x14ac:dyDescent="0.3">
      <c r="C87" s="186"/>
      <c r="F87" s="186"/>
      <c r="H87" s="186"/>
    </row>
    <row r="88" spans="3:8" x14ac:dyDescent="0.3">
      <c r="C88" s="186"/>
      <c r="F88" s="186"/>
      <c r="H88" s="186"/>
    </row>
    <row r="89" spans="3:8" x14ac:dyDescent="0.3">
      <c r="C89" s="186"/>
      <c r="F89" s="186"/>
      <c r="H89" s="186"/>
    </row>
    <row r="90" spans="3:8" x14ac:dyDescent="0.3">
      <c r="C90" s="186"/>
      <c r="F90" s="186"/>
      <c r="H90" s="186"/>
    </row>
    <row r="91" spans="3:8" x14ac:dyDescent="0.3">
      <c r="C91" s="186"/>
      <c r="F91" s="186"/>
      <c r="H91" s="186"/>
    </row>
    <row r="92" spans="3:8" x14ac:dyDescent="0.3">
      <c r="C92" s="186"/>
      <c r="F92" s="186"/>
      <c r="H92" s="186"/>
    </row>
    <row r="93" spans="3:8" x14ac:dyDescent="0.3">
      <c r="C93" s="186"/>
      <c r="F93" s="186"/>
      <c r="H93" s="186"/>
    </row>
    <row r="94" spans="3:8" x14ac:dyDescent="0.3">
      <c r="C94" s="186"/>
      <c r="F94" s="186"/>
      <c r="H94" s="186"/>
    </row>
    <row r="95" spans="3:8" x14ac:dyDescent="0.3">
      <c r="C95" s="186"/>
      <c r="F95" s="186"/>
      <c r="H95" s="186"/>
    </row>
    <row r="96" spans="3:8" x14ac:dyDescent="0.3">
      <c r="C96" s="186"/>
      <c r="F96" s="186"/>
      <c r="H96" s="186"/>
    </row>
    <row r="97" spans="3:8" x14ac:dyDescent="0.3">
      <c r="C97" s="186"/>
      <c r="F97" s="186"/>
      <c r="H97" s="186"/>
    </row>
    <row r="98" spans="3:8" x14ac:dyDescent="0.3">
      <c r="C98" s="186"/>
      <c r="F98" s="186"/>
      <c r="H98" s="186"/>
    </row>
    <row r="99" spans="3:8" x14ac:dyDescent="0.3">
      <c r="C99" s="186"/>
      <c r="F99" s="186"/>
      <c r="H99" s="186"/>
    </row>
    <row r="100" spans="3:8" x14ac:dyDescent="0.3">
      <c r="C100" s="186"/>
      <c r="F100" s="186"/>
      <c r="H100" s="186"/>
    </row>
    <row r="101" spans="3:8" x14ac:dyDescent="0.3">
      <c r="C101" s="186"/>
      <c r="F101" s="186"/>
      <c r="H101" s="186"/>
    </row>
    <row r="102" spans="3:8" x14ac:dyDescent="0.3">
      <c r="C102" s="186"/>
      <c r="F102" s="186"/>
      <c r="H102" s="186"/>
    </row>
    <row r="103" spans="3:8" x14ac:dyDescent="0.3">
      <c r="C103" s="186"/>
      <c r="F103" s="186"/>
      <c r="H103" s="186"/>
    </row>
    <row r="104" spans="3:8" x14ac:dyDescent="0.3">
      <c r="C104" s="186"/>
      <c r="F104" s="186"/>
      <c r="H104" s="186"/>
    </row>
    <row r="105" spans="3:8" x14ac:dyDescent="0.3">
      <c r="C105" s="186"/>
      <c r="F105" s="186"/>
      <c r="H105" s="186"/>
    </row>
    <row r="106" spans="3:8" x14ac:dyDescent="0.3">
      <c r="C106" s="186"/>
      <c r="F106" s="186"/>
      <c r="H106" s="186"/>
    </row>
    <row r="107" spans="3:8" x14ac:dyDescent="0.3">
      <c r="C107" s="186"/>
      <c r="F107" s="186"/>
      <c r="H107" s="186"/>
    </row>
    <row r="108" spans="3:8" x14ac:dyDescent="0.3">
      <c r="C108" s="186"/>
      <c r="F108" s="186"/>
      <c r="H108" s="186"/>
    </row>
    <row r="109" spans="3:8" x14ac:dyDescent="0.3">
      <c r="C109" s="186"/>
      <c r="F109" s="186"/>
      <c r="H109" s="186"/>
    </row>
    <row r="110" spans="3:8" x14ac:dyDescent="0.3">
      <c r="C110" s="186"/>
      <c r="F110" s="186"/>
      <c r="H110" s="186"/>
    </row>
    <row r="111" spans="3:8" x14ac:dyDescent="0.3">
      <c r="C111" s="186"/>
      <c r="F111" s="186"/>
      <c r="H111" s="186"/>
    </row>
    <row r="112" spans="3:8" x14ac:dyDescent="0.3">
      <c r="C112" s="186"/>
      <c r="F112" s="186"/>
      <c r="H112" s="186"/>
    </row>
    <row r="113" spans="3:8" x14ac:dyDescent="0.3">
      <c r="C113" s="186"/>
      <c r="F113" s="186"/>
      <c r="H113" s="186"/>
    </row>
    <row r="114" spans="3:8" x14ac:dyDescent="0.3">
      <c r="C114" s="186"/>
      <c r="F114" s="186"/>
      <c r="H114" s="186"/>
    </row>
    <row r="115" spans="3:8" x14ac:dyDescent="0.3">
      <c r="C115" s="186"/>
      <c r="F115" s="186"/>
      <c r="H115" s="186"/>
    </row>
    <row r="116" spans="3:8" x14ac:dyDescent="0.3">
      <c r="C116" s="186"/>
      <c r="F116" s="186"/>
      <c r="H116" s="186"/>
    </row>
    <row r="117" spans="3:8" x14ac:dyDescent="0.3">
      <c r="C117" s="186"/>
      <c r="F117" s="186"/>
      <c r="H117" s="186"/>
    </row>
    <row r="118" spans="3:8" x14ac:dyDescent="0.3">
      <c r="C118" s="186"/>
      <c r="F118" s="186"/>
      <c r="H118" s="186"/>
    </row>
    <row r="119" spans="3:8" x14ac:dyDescent="0.3">
      <c r="C119" s="186"/>
      <c r="F119" s="186"/>
      <c r="H119" s="186"/>
    </row>
    <row r="120" spans="3:8" x14ac:dyDescent="0.3">
      <c r="C120" s="186"/>
      <c r="F120" s="186"/>
      <c r="H120" s="186"/>
    </row>
    <row r="121" spans="3:8" x14ac:dyDescent="0.3">
      <c r="C121" s="186"/>
      <c r="F121" s="186"/>
      <c r="H121" s="186"/>
    </row>
    <row r="122" spans="3:8" x14ac:dyDescent="0.3">
      <c r="C122" s="186"/>
      <c r="F122" s="186"/>
      <c r="H122" s="186"/>
    </row>
    <row r="123" spans="3:8" x14ac:dyDescent="0.3">
      <c r="C123" s="186"/>
      <c r="F123" s="186"/>
      <c r="H123" s="186"/>
    </row>
    <row r="124" spans="3:8" x14ac:dyDescent="0.3">
      <c r="C124" s="186"/>
      <c r="F124" s="186"/>
      <c r="H124" s="186"/>
    </row>
    <row r="125" spans="3:8" x14ac:dyDescent="0.3">
      <c r="C125" s="186"/>
      <c r="F125" s="186"/>
      <c r="H125" s="186"/>
    </row>
    <row r="126" spans="3:8" x14ac:dyDescent="0.3">
      <c r="C126" s="186"/>
      <c r="F126" s="186"/>
      <c r="H126" s="186"/>
    </row>
    <row r="127" spans="3:8" x14ac:dyDescent="0.3">
      <c r="C127" s="186"/>
      <c r="F127" s="186"/>
      <c r="H127" s="186"/>
    </row>
    <row r="128" spans="3:8" x14ac:dyDescent="0.3">
      <c r="C128" s="186"/>
      <c r="F128" s="186"/>
      <c r="H128" s="186"/>
    </row>
    <row r="129" spans="3:8" x14ac:dyDescent="0.3">
      <c r="C129" s="186"/>
      <c r="F129" s="186"/>
      <c r="H129" s="186"/>
    </row>
    <row r="130" spans="3:8" x14ac:dyDescent="0.3">
      <c r="C130" s="186"/>
      <c r="F130" s="186"/>
      <c r="H130" s="186"/>
    </row>
    <row r="131" spans="3:8" x14ac:dyDescent="0.3">
      <c r="C131" s="186"/>
      <c r="F131" s="186"/>
      <c r="H131" s="186"/>
    </row>
    <row r="132" spans="3:8" x14ac:dyDescent="0.3">
      <c r="C132" s="186"/>
      <c r="F132" s="186"/>
      <c r="H132" s="186"/>
    </row>
    <row r="133" spans="3:8" x14ac:dyDescent="0.3">
      <c r="C133" s="186"/>
      <c r="F133" s="186"/>
      <c r="H133" s="186"/>
    </row>
    <row r="134" spans="3:8" x14ac:dyDescent="0.3">
      <c r="C134" s="186"/>
      <c r="F134" s="186"/>
      <c r="H134" s="186"/>
    </row>
    <row r="135" spans="3:8" x14ac:dyDescent="0.3">
      <c r="C135" s="186"/>
      <c r="F135" s="186"/>
      <c r="H135" s="186"/>
    </row>
    <row r="136" spans="3:8" x14ac:dyDescent="0.3">
      <c r="C136" s="186"/>
      <c r="F136" s="186"/>
      <c r="H136" s="186"/>
    </row>
    <row r="137" spans="3:8" x14ac:dyDescent="0.3">
      <c r="C137" s="186"/>
      <c r="F137" s="186"/>
      <c r="H137" s="186"/>
    </row>
    <row r="138" spans="3:8" x14ac:dyDescent="0.3">
      <c r="C138" s="186"/>
      <c r="F138" s="186"/>
      <c r="H138" s="186"/>
    </row>
    <row r="139" spans="3:8" x14ac:dyDescent="0.3">
      <c r="C139" s="186"/>
      <c r="F139" s="186"/>
      <c r="H139" s="186"/>
    </row>
    <row r="140" spans="3:8" x14ac:dyDescent="0.3">
      <c r="C140" s="186"/>
      <c r="F140" s="186"/>
      <c r="H140" s="186"/>
    </row>
    <row r="141" spans="3:8" x14ac:dyDescent="0.3">
      <c r="C141" s="186"/>
      <c r="F141" s="186"/>
      <c r="H141" s="186"/>
    </row>
    <row r="142" spans="3:8" x14ac:dyDescent="0.3">
      <c r="C142" s="186"/>
      <c r="F142" s="186"/>
      <c r="H142" s="186"/>
    </row>
    <row r="143" spans="3:8" x14ac:dyDescent="0.3">
      <c r="C143" s="186"/>
      <c r="F143" s="186"/>
      <c r="H143" s="186"/>
    </row>
    <row r="144" spans="3:8" x14ac:dyDescent="0.3">
      <c r="C144" s="186"/>
      <c r="F144" s="186"/>
      <c r="H144" s="186"/>
    </row>
    <row r="145" spans="3:8" x14ac:dyDescent="0.3">
      <c r="C145" s="186"/>
      <c r="F145" s="186"/>
      <c r="H145" s="186"/>
    </row>
    <row r="146" spans="3:8" x14ac:dyDescent="0.3">
      <c r="C146" s="186"/>
      <c r="F146" s="186"/>
      <c r="H146" s="186"/>
    </row>
    <row r="147" spans="3:8" x14ac:dyDescent="0.3">
      <c r="C147" s="186"/>
      <c r="F147" s="186"/>
      <c r="H147" s="186"/>
    </row>
    <row r="148" spans="3:8" x14ac:dyDescent="0.3">
      <c r="C148" s="186"/>
      <c r="F148" s="186"/>
      <c r="H148" s="186"/>
    </row>
    <row r="149" spans="3:8" x14ac:dyDescent="0.3">
      <c r="C149" s="186"/>
      <c r="F149" s="186"/>
      <c r="H149" s="186"/>
    </row>
    <row r="150" spans="3:8" x14ac:dyDescent="0.3">
      <c r="C150" s="186"/>
      <c r="F150" s="186"/>
      <c r="H150" s="186"/>
    </row>
    <row r="151" spans="3:8" x14ac:dyDescent="0.3">
      <c r="C151" s="186"/>
      <c r="F151" s="186"/>
      <c r="H151" s="186"/>
    </row>
    <row r="152" spans="3:8" x14ac:dyDescent="0.3">
      <c r="C152" s="186"/>
      <c r="F152" s="186"/>
      <c r="H152" s="186"/>
    </row>
    <row r="153" spans="3:8" x14ac:dyDescent="0.3">
      <c r="C153" s="186"/>
      <c r="F153" s="186"/>
      <c r="H153" s="186"/>
    </row>
    <row r="154" spans="3:8" x14ac:dyDescent="0.3">
      <c r="C154" s="186"/>
      <c r="F154" s="186"/>
      <c r="H154" s="186"/>
    </row>
    <row r="155" spans="3:8" x14ac:dyDescent="0.3">
      <c r="C155" s="186"/>
      <c r="F155" s="186"/>
      <c r="H155" s="186"/>
    </row>
    <row r="156" spans="3:8" x14ac:dyDescent="0.3">
      <c r="C156" s="186"/>
      <c r="F156" s="186"/>
      <c r="H156" s="186"/>
    </row>
    <row r="157" spans="3:8" x14ac:dyDescent="0.3">
      <c r="C157" s="186"/>
      <c r="F157" s="186"/>
      <c r="H157" s="186"/>
    </row>
    <row r="158" spans="3:8" x14ac:dyDescent="0.3">
      <c r="C158" s="186"/>
      <c r="F158" s="186"/>
      <c r="H158" s="186"/>
    </row>
    <row r="159" spans="3:8" x14ac:dyDescent="0.3">
      <c r="C159" s="186"/>
      <c r="F159" s="186"/>
      <c r="H159" s="186"/>
    </row>
    <row r="160" spans="3:8" x14ac:dyDescent="0.3">
      <c r="C160" s="186"/>
      <c r="F160" s="186"/>
      <c r="H160" s="186"/>
    </row>
    <row r="161" spans="3:8" x14ac:dyDescent="0.3">
      <c r="C161" s="186"/>
      <c r="F161" s="186"/>
      <c r="H161" s="186"/>
    </row>
    <row r="162" spans="3:8" x14ac:dyDescent="0.3">
      <c r="C162" s="186"/>
      <c r="F162" s="186"/>
      <c r="H162" s="186"/>
    </row>
    <row r="163" spans="3:8" x14ac:dyDescent="0.3">
      <c r="C163" s="186"/>
      <c r="F163" s="186"/>
      <c r="H163" s="186"/>
    </row>
    <row r="164" spans="3:8" x14ac:dyDescent="0.3">
      <c r="C164" s="186"/>
      <c r="F164" s="186"/>
      <c r="H164" s="186"/>
    </row>
    <row r="165" spans="3:8" x14ac:dyDescent="0.3">
      <c r="C165" s="186"/>
      <c r="F165" s="186"/>
      <c r="H165" s="186"/>
    </row>
    <row r="166" spans="3:8" x14ac:dyDescent="0.3">
      <c r="C166" s="186"/>
      <c r="F166" s="186"/>
      <c r="H166" s="186"/>
    </row>
    <row r="167" spans="3:8" x14ac:dyDescent="0.3">
      <c r="C167" s="186"/>
      <c r="F167" s="186"/>
      <c r="H167" s="186"/>
    </row>
    <row r="168" spans="3:8" x14ac:dyDescent="0.3">
      <c r="C168" s="186"/>
      <c r="F168" s="186"/>
      <c r="H168" s="186"/>
    </row>
    <row r="169" spans="3:8" x14ac:dyDescent="0.3">
      <c r="C169" s="186"/>
      <c r="F169" s="186"/>
      <c r="H169" s="186"/>
    </row>
    <row r="170" spans="3:8" x14ac:dyDescent="0.3">
      <c r="C170" s="186"/>
      <c r="F170" s="186"/>
      <c r="H170" s="186"/>
    </row>
    <row r="171" spans="3:8" x14ac:dyDescent="0.3">
      <c r="C171" s="186"/>
      <c r="F171" s="186"/>
      <c r="H171" s="186"/>
    </row>
    <row r="172" spans="3:8" x14ac:dyDescent="0.3">
      <c r="C172" s="186"/>
      <c r="F172" s="186"/>
      <c r="H172" s="186"/>
    </row>
    <row r="173" spans="3:8" x14ac:dyDescent="0.3">
      <c r="C173" s="186"/>
      <c r="F173" s="186"/>
      <c r="H173" s="186"/>
    </row>
    <row r="174" spans="3:8" x14ac:dyDescent="0.3">
      <c r="C174" s="186"/>
      <c r="F174" s="186"/>
      <c r="H174" s="186"/>
    </row>
    <row r="175" spans="3:8" x14ac:dyDescent="0.3">
      <c r="C175" s="186"/>
      <c r="F175" s="186"/>
      <c r="H175" s="186"/>
    </row>
    <row r="176" spans="3:8" x14ac:dyDescent="0.3">
      <c r="C176" s="186"/>
      <c r="F176" s="186"/>
      <c r="H176" s="186"/>
    </row>
    <row r="177" spans="3:8" x14ac:dyDescent="0.3">
      <c r="C177" s="186"/>
      <c r="F177" s="186"/>
      <c r="H177" s="186"/>
    </row>
    <row r="178" spans="3:8" x14ac:dyDescent="0.3">
      <c r="C178" s="186"/>
      <c r="F178" s="186"/>
      <c r="H178" s="186"/>
    </row>
    <row r="179" spans="3:8" x14ac:dyDescent="0.3">
      <c r="C179" s="186"/>
      <c r="F179" s="186"/>
      <c r="H179" s="186"/>
    </row>
    <row r="180" spans="3:8" x14ac:dyDescent="0.3">
      <c r="C180" s="186"/>
      <c r="F180" s="186"/>
      <c r="H180" s="186"/>
    </row>
    <row r="181" spans="3:8" x14ac:dyDescent="0.3">
      <c r="C181" s="186"/>
      <c r="F181" s="186"/>
      <c r="H181" s="186"/>
    </row>
    <row r="182" spans="3:8" x14ac:dyDescent="0.3">
      <c r="C182" s="186"/>
      <c r="F182" s="186"/>
      <c r="H182" s="186"/>
    </row>
    <row r="183" spans="3:8" x14ac:dyDescent="0.3">
      <c r="C183" s="186"/>
      <c r="F183" s="186"/>
      <c r="H183" s="186"/>
    </row>
    <row r="184" spans="3:8" x14ac:dyDescent="0.3">
      <c r="C184" s="186"/>
      <c r="F184" s="186"/>
      <c r="H184" s="186"/>
    </row>
    <row r="185" spans="3:8" x14ac:dyDescent="0.3">
      <c r="C185" s="186"/>
      <c r="F185" s="186"/>
      <c r="H185" s="186"/>
    </row>
    <row r="186" spans="3:8" x14ac:dyDescent="0.3">
      <c r="C186" s="186"/>
      <c r="F186" s="186"/>
      <c r="H186" s="186"/>
    </row>
    <row r="187" spans="3:8" x14ac:dyDescent="0.3">
      <c r="C187" s="186"/>
      <c r="F187" s="186"/>
      <c r="H187" s="186"/>
    </row>
    <row r="188" spans="3:8" x14ac:dyDescent="0.3">
      <c r="C188" s="186"/>
      <c r="F188" s="186"/>
      <c r="H188" s="186"/>
    </row>
    <row r="189" spans="3:8" x14ac:dyDescent="0.3">
      <c r="C189" s="186"/>
      <c r="F189" s="186"/>
      <c r="H189" s="186"/>
    </row>
    <row r="190" spans="3:8" x14ac:dyDescent="0.3">
      <c r="C190" s="186"/>
      <c r="F190" s="186"/>
      <c r="H190" s="186"/>
    </row>
    <row r="191" spans="3:8" x14ac:dyDescent="0.3">
      <c r="C191" s="186"/>
      <c r="F191" s="186"/>
      <c r="H191" s="186"/>
    </row>
    <row r="192" spans="3:8" x14ac:dyDescent="0.3">
      <c r="C192" s="186"/>
      <c r="F192" s="186"/>
      <c r="H192" s="186"/>
    </row>
    <row r="193" spans="3:8" x14ac:dyDescent="0.3">
      <c r="C193" s="186"/>
      <c r="F193" s="186"/>
      <c r="H193" s="186"/>
    </row>
    <row r="194" spans="3:8" x14ac:dyDescent="0.3">
      <c r="C194" s="186"/>
      <c r="F194" s="186"/>
      <c r="H194" s="186"/>
    </row>
    <row r="195" spans="3:8" x14ac:dyDescent="0.3">
      <c r="C195" s="186"/>
      <c r="F195" s="186"/>
      <c r="H195" s="186"/>
    </row>
    <row r="196" spans="3:8" x14ac:dyDescent="0.3">
      <c r="C196" s="186"/>
      <c r="F196" s="186"/>
      <c r="H196" s="186"/>
    </row>
    <row r="197" spans="3:8" x14ac:dyDescent="0.3">
      <c r="C197" s="186"/>
      <c r="F197" s="186"/>
      <c r="H197" s="186"/>
    </row>
    <row r="198" spans="3:8" x14ac:dyDescent="0.3">
      <c r="C198" s="186"/>
      <c r="F198" s="186"/>
      <c r="H198" s="186"/>
    </row>
    <row r="199" spans="3:8" x14ac:dyDescent="0.3">
      <c r="C199" s="186"/>
      <c r="F199" s="186"/>
      <c r="H199" s="186"/>
    </row>
    <row r="200" spans="3:8" x14ac:dyDescent="0.3">
      <c r="C200" s="186"/>
      <c r="F200" s="186"/>
      <c r="H200" s="186"/>
    </row>
    <row r="201" spans="3:8" x14ac:dyDescent="0.3">
      <c r="C201" s="186"/>
      <c r="F201" s="186"/>
      <c r="H201" s="186"/>
    </row>
    <row r="202" spans="3:8" x14ac:dyDescent="0.3">
      <c r="C202" s="186"/>
      <c r="F202" s="186"/>
      <c r="H202" s="186"/>
    </row>
    <row r="203" spans="3:8" x14ac:dyDescent="0.3">
      <c r="C203" s="186"/>
      <c r="F203" s="186"/>
      <c r="H203" s="186"/>
    </row>
    <row r="204" spans="3:8" x14ac:dyDescent="0.3">
      <c r="C204" s="186"/>
      <c r="F204" s="186"/>
      <c r="H204" s="186"/>
    </row>
    <row r="205" spans="3:8" x14ac:dyDescent="0.3">
      <c r="C205" s="186"/>
      <c r="F205" s="186"/>
      <c r="H205" s="186"/>
    </row>
    <row r="206" spans="3:8" x14ac:dyDescent="0.3">
      <c r="C206" s="186"/>
      <c r="F206" s="186"/>
      <c r="H206" s="186"/>
    </row>
    <row r="207" spans="3:8" x14ac:dyDescent="0.3">
      <c r="C207" s="186"/>
      <c r="F207" s="186"/>
      <c r="H207" s="186"/>
    </row>
    <row r="208" spans="3:8" x14ac:dyDescent="0.3">
      <c r="C208" s="186"/>
      <c r="F208" s="186"/>
      <c r="H208" s="186"/>
    </row>
    <row r="209" spans="3:8" x14ac:dyDescent="0.3">
      <c r="C209" s="186"/>
      <c r="F209" s="186"/>
      <c r="H209" s="186"/>
    </row>
    <row r="210" spans="3:8" x14ac:dyDescent="0.3">
      <c r="C210" s="186"/>
      <c r="F210" s="186"/>
      <c r="H210" s="186"/>
    </row>
    <row r="211" spans="3:8" x14ac:dyDescent="0.3">
      <c r="C211" s="186"/>
      <c r="F211" s="186"/>
      <c r="H211" s="186"/>
    </row>
    <row r="212" spans="3:8" x14ac:dyDescent="0.3">
      <c r="C212" s="186"/>
      <c r="F212" s="186"/>
      <c r="H212" s="186"/>
    </row>
    <row r="213" spans="3:8" x14ac:dyDescent="0.3">
      <c r="C213" s="186"/>
      <c r="F213" s="186"/>
      <c r="H213" s="186"/>
    </row>
    <row r="214" spans="3:8" x14ac:dyDescent="0.3">
      <c r="C214" s="186"/>
      <c r="F214" s="186"/>
      <c r="H214" s="186"/>
    </row>
    <row r="215" spans="3:8" x14ac:dyDescent="0.3">
      <c r="C215" s="186"/>
      <c r="F215" s="186"/>
      <c r="H215" s="186"/>
    </row>
    <row r="216" spans="3:8" x14ac:dyDescent="0.3">
      <c r="C216" s="186"/>
      <c r="F216" s="186"/>
      <c r="H216" s="186"/>
    </row>
    <row r="217" spans="3:8" x14ac:dyDescent="0.3">
      <c r="C217" s="186"/>
      <c r="F217" s="186"/>
      <c r="H217" s="186"/>
    </row>
    <row r="218" spans="3:8" x14ac:dyDescent="0.3">
      <c r="C218" s="186"/>
      <c r="F218" s="186"/>
      <c r="H218" s="186"/>
    </row>
    <row r="219" spans="3:8" x14ac:dyDescent="0.3">
      <c r="C219" s="186"/>
      <c r="F219" s="186"/>
      <c r="H219" s="186"/>
    </row>
    <row r="220" spans="3:8" x14ac:dyDescent="0.3">
      <c r="C220" s="186"/>
      <c r="F220" s="186"/>
      <c r="H220" s="186"/>
    </row>
    <row r="221" spans="3:8" x14ac:dyDescent="0.3">
      <c r="C221" s="186"/>
      <c r="F221" s="186"/>
      <c r="H221" s="186"/>
    </row>
    <row r="222" spans="3:8" x14ac:dyDescent="0.3">
      <c r="C222" s="186"/>
      <c r="F222" s="186"/>
      <c r="H222" s="186"/>
    </row>
    <row r="223" spans="3:8" x14ac:dyDescent="0.3">
      <c r="C223" s="186"/>
      <c r="F223" s="186"/>
      <c r="H223" s="186"/>
    </row>
    <row r="224" spans="3:8" x14ac:dyDescent="0.3">
      <c r="C224" s="186"/>
      <c r="F224" s="186"/>
      <c r="H224" s="186"/>
    </row>
    <row r="225" spans="3:8" x14ac:dyDescent="0.3">
      <c r="C225" s="186"/>
      <c r="F225" s="186"/>
      <c r="H225" s="186"/>
    </row>
    <row r="226" spans="3:8" x14ac:dyDescent="0.3">
      <c r="C226" s="186"/>
      <c r="F226" s="186"/>
      <c r="H226" s="186"/>
    </row>
    <row r="227" spans="3:8" x14ac:dyDescent="0.3">
      <c r="C227" s="186"/>
      <c r="F227" s="186"/>
      <c r="H227" s="186"/>
    </row>
    <row r="228" spans="3:8" x14ac:dyDescent="0.3">
      <c r="C228" s="186"/>
      <c r="F228" s="186"/>
      <c r="H228" s="186"/>
    </row>
    <row r="229" spans="3:8" x14ac:dyDescent="0.3">
      <c r="C229" s="186"/>
      <c r="F229" s="186"/>
      <c r="H229" s="186"/>
    </row>
    <row r="230" spans="3:8" x14ac:dyDescent="0.3">
      <c r="C230" s="186"/>
      <c r="F230" s="186"/>
      <c r="H230" s="186"/>
    </row>
    <row r="231" spans="3:8" x14ac:dyDescent="0.3">
      <c r="C231" s="186"/>
      <c r="F231" s="186"/>
      <c r="H231" s="186"/>
    </row>
    <row r="232" spans="3:8" x14ac:dyDescent="0.3">
      <c r="C232" s="186"/>
      <c r="F232" s="186"/>
      <c r="H232" s="186"/>
    </row>
    <row r="233" spans="3:8" x14ac:dyDescent="0.3">
      <c r="C233" s="186"/>
      <c r="F233" s="186"/>
      <c r="H233" s="186"/>
    </row>
    <row r="234" spans="3:8" x14ac:dyDescent="0.3">
      <c r="C234" s="186"/>
      <c r="F234" s="186"/>
      <c r="H234" s="186"/>
    </row>
    <row r="235" spans="3:8" x14ac:dyDescent="0.3">
      <c r="C235" s="186"/>
      <c r="F235" s="186"/>
      <c r="H235" s="186"/>
    </row>
    <row r="236" spans="3:8" x14ac:dyDescent="0.3">
      <c r="C236" s="186"/>
      <c r="F236" s="186"/>
      <c r="H236" s="186"/>
    </row>
    <row r="237" spans="3:8" x14ac:dyDescent="0.3">
      <c r="C237" s="186"/>
      <c r="F237" s="186"/>
      <c r="H237" s="186"/>
    </row>
    <row r="238" spans="3:8" x14ac:dyDescent="0.3">
      <c r="C238" s="186"/>
      <c r="F238" s="186"/>
      <c r="H238" s="186"/>
    </row>
    <row r="239" spans="3:8" x14ac:dyDescent="0.3">
      <c r="C239" s="186"/>
      <c r="F239" s="186"/>
      <c r="H239" s="186"/>
    </row>
    <row r="240" spans="3:8" x14ac:dyDescent="0.3">
      <c r="C240" s="186"/>
      <c r="F240" s="186"/>
      <c r="H240" s="186"/>
    </row>
    <row r="241" spans="3:8" x14ac:dyDescent="0.3">
      <c r="C241" s="186"/>
      <c r="F241" s="186"/>
      <c r="H241" s="186"/>
    </row>
    <row r="242" spans="3:8" x14ac:dyDescent="0.3">
      <c r="C242" s="186"/>
      <c r="F242" s="186"/>
      <c r="H242" s="186"/>
    </row>
    <row r="243" spans="3:8" x14ac:dyDescent="0.3">
      <c r="C243" s="186"/>
      <c r="F243" s="186"/>
      <c r="H243" s="186"/>
    </row>
    <row r="244" spans="3:8" x14ac:dyDescent="0.3">
      <c r="C244" s="186"/>
      <c r="F244" s="186"/>
      <c r="H244" s="186"/>
    </row>
    <row r="245" spans="3:8" x14ac:dyDescent="0.3">
      <c r="C245" s="186"/>
      <c r="F245" s="186"/>
      <c r="H245" s="186"/>
    </row>
    <row r="246" spans="3:8" x14ac:dyDescent="0.3">
      <c r="C246" s="186"/>
      <c r="F246" s="186"/>
      <c r="H246" s="186"/>
    </row>
    <row r="247" spans="3:8" x14ac:dyDescent="0.3">
      <c r="C247" s="186"/>
      <c r="F247" s="186"/>
      <c r="H247" s="186"/>
    </row>
    <row r="248" spans="3:8" x14ac:dyDescent="0.3">
      <c r="C248" s="186"/>
      <c r="F248" s="186"/>
      <c r="H248" s="186"/>
    </row>
    <row r="249" spans="3:8" x14ac:dyDescent="0.3">
      <c r="C249" s="186"/>
      <c r="F249" s="186"/>
      <c r="H249" s="186"/>
    </row>
    <row r="250" spans="3:8" x14ac:dyDescent="0.3">
      <c r="C250" s="186"/>
      <c r="F250" s="186"/>
      <c r="H250" s="186"/>
    </row>
    <row r="251" spans="3:8" x14ac:dyDescent="0.3">
      <c r="C251" s="186"/>
      <c r="F251" s="186"/>
      <c r="H251" s="186"/>
    </row>
    <row r="252" spans="3:8" x14ac:dyDescent="0.3">
      <c r="C252" s="186"/>
      <c r="F252" s="186"/>
      <c r="H252" s="186"/>
    </row>
    <row r="253" spans="3:8" x14ac:dyDescent="0.3">
      <c r="C253" s="186"/>
      <c r="F253" s="186"/>
      <c r="H253" s="186"/>
    </row>
    <row r="254" spans="3:8" x14ac:dyDescent="0.3">
      <c r="C254" s="186"/>
      <c r="F254" s="186"/>
      <c r="H254" s="186"/>
    </row>
    <row r="255" spans="3:8" x14ac:dyDescent="0.3">
      <c r="C255" s="186"/>
      <c r="F255" s="186"/>
      <c r="H255" s="186"/>
    </row>
    <row r="256" spans="3:8" x14ac:dyDescent="0.3">
      <c r="C256" s="186"/>
      <c r="F256" s="186"/>
      <c r="H256" s="186"/>
    </row>
    <row r="257" spans="3:8" x14ac:dyDescent="0.3">
      <c r="C257" s="186"/>
      <c r="F257" s="186"/>
      <c r="H257" s="186"/>
    </row>
    <row r="258" spans="3:8" x14ac:dyDescent="0.3">
      <c r="C258" s="186"/>
      <c r="F258" s="186"/>
      <c r="H258" s="186"/>
    </row>
    <row r="259" spans="3:8" x14ac:dyDescent="0.3">
      <c r="C259" s="186"/>
      <c r="F259" s="186"/>
      <c r="H259" s="186"/>
    </row>
    <row r="260" spans="3:8" x14ac:dyDescent="0.3">
      <c r="C260" s="186"/>
      <c r="F260" s="186"/>
      <c r="H260" s="186"/>
    </row>
    <row r="261" spans="3:8" x14ac:dyDescent="0.3">
      <c r="C261" s="186"/>
      <c r="F261" s="186"/>
      <c r="H261" s="186"/>
    </row>
    <row r="262" spans="3:8" x14ac:dyDescent="0.3">
      <c r="C262" s="186"/>
      <c r="F262" s="186"/>
      <c r="H262" s="186"/>
    </row>
    <row r="263" spans="3:8" x14ac:dyDescent="0.3">
      <c r="C263" s="186"/>
      <c r="F263" s="186"/>
      <c r="H263" s="186"/>
    </row>
    <row r="264" spans="3:8" x14ac:dyDescent="0.3">
      <c r="C264" s="186"/>
      <c r="F264" s="186"/>
      <c r="H264" s="186"/>
    </row>
    <row r="265" spans="3:8" x14ac:dyDescent="0.3">
      <c r="C265" s="186"/>
      <c r="F265" s="186"/>
      <c r="H265" s="186"/>
    </row>
    <row r="266" spans="3:8" x14ac:dyDescent="0.3">
      <c r="C266" s="186"/>
      <c r="F266" s="186"/>
      <c r="H266" s="186"/>
    </row>
    <row r="267" spans="3:8" x14ac:dyDescent="0.3">
      <c r="C267" s="186"/>
      <c r="F267" s="186"/>
      <c r="H267" s="186"/>
    </row>
    <row r="268" spans="3:8" x14ac:dyDescent="0.3">
      <c r="C268" s="186"/>
      <c r="F268" s="186"/>
      <c r="H268" s="186"/>
    </row>
    <row r="269" spans="3:8" x14ac:dyDescent="0.3">
      <c r="C269" s="186"/>
      <c r="F269" s="186"/>
      <c r="H269" s="186"/>
    </row>
    <row r="270" spans="3:8" x14ac:dyDescent="0.3">
      <c r="C270" s="186"/>
      <c r="F270" s="186"/>
      <c r="H270" s="186"/>
    </row>
    <row r="271" spans="3:8" x14ac:dyDescent="0.3">
      <c r="C271" s="186"/>
      <c r="F271" s="186"/>
      <c r="H271" s="186"/>
    </row>
    <row r="272" spans="3:8" x14ac:dyDescent="0.3">
      <c r="C272" s="186"/>
      <c r="F272" s="186"/>
      <c r="H272" s="186"/>
    </row>
    <row r="273" spans="3:8" x14ac:dyDescent="0.3">
      <c r="C273" s="186"/>
      <c r="F273" s="186"/>
      <c r="H273" s="186"/>
    </row>
    <row r="274" spans="3:8" x14ac:dyDescent="0.3">
      <c r="C274" s="186"/>
      <c r="F274" s="186"/>
      <c r="H274" s="186"/>
    </row>
    <row r="275" spans="3:8" x14ac:dyDescent="0.3">
      <c r="C275" s="186"/>
      <c r="F275" s="186"/>
      <c r="H275" s="186"/>
    </row>
    <row r="276" spans="3:8" x14ac:dyDescent="0.3">
      <c r="C276" s="186"/>
      <c r="F276" s="186"/>
      <c r="H276" s="186"/>
    </row>
    <row r="277" spans="3:8" x14ac:dyDescent="0.3">
      <c r="C277" s="186"/>
      <c r="F277" s="186"/>
      <c r="H277" s="186"/>
    </row>
    <row r="278" spans="3:8" x14ac:dyDescent="0.3">
      <c r="C278" s="186"/>
      <c r="F278" s="186"/>
      <c r="H278" s="186"/>
    </row>
    <row r="279" spans="3:8" x14ac:dyDescent="0.3">
      <c r="C279" s="186"/>
      <c r="F279" s="186"/>
      <c r="H279" s="186"/>
    </row>
    <row r="280" spans="3:8" x14ac:dyDescent="0.3">
      <c r="C280" s="186"/>
      <c r="F280" s="186"/>
      <c r="H280" s="186"/>
    </row>
    <row r="281" spans="3:8" x14ac:dyDescent="0.3">
      <c r="C281" s="186"/>
      <c r="F281" s="186"/>
      <c r="H281" s="186"/>
    </row>
    <row r="282" spans="3:8" x14ac:dyDescent="0.3">
      <c r="C282" s="186"/>
      <c r="F282" s="186"/>
      <c r="H282" s="186"/>
    </row>
    <row r="283" spans="3:8" x14ac:dyDescent="0.3">
      <c r="C283" s="186"/>
      <c r="F283" s="186"/>
      <c r="H283" s="186"/>
    </row>
    <row r="284" spans="3:8" x14ac:dyDescent="0.3">
      <c r="C284" s="186"/>
      <c r="F284" s="186"/>
      <c r="H284" s="186"/>
    </row>
    <row r="285" spans="3:8" x14ac:dyDescent="0.3">
      <c r="C285" s="186"/>
      <c r="F285" s="186"/>
      <c r="H285" s="186"/>
    </row>
    <row r="286" spans="3:8" x14ac:dyDescent="0.3">
      <c r="C286" s="186"/>
      <c r="F286" s="186"/>
      <c r="H286" s="186"/>
    </row>
    <row r="287" spans="3:8" x14ac:dyDescent="0.3">
      <c r="C287" s="186"/>
      <c r="F287" s="186"/>
      <c r="H287" s="186"/>
    </row>
    <row r="288" spans="3:8" x14ac:dyDescent="0.3">
      <c r="C288" s="186"/>
      <c r="F288" s="186"/>
      <c r="H288" s="186"/>
    </row>
    <row r="289" spans="3:8" x14ac:dyDescent="0.3">
      <c r="C289" s="186"/>
      <c r="F289" s="186"/>
      <c r="H289" s="186"/>
    </row>
    <row r="290" spans="3:8" x14ac:dyDescent="0.3">
      <c r="C290" s="186"/>
      <c r="F290" s="186"/>
      <c r="H290" s="186"/>
    </row>
    <row r="291" spans="3:8" x14ac:dyDescent="0.3">
      <c r="C291" s="186"/>
      <c r="F291" s="186"/>
      <c r="H291" s="186"/>
    </row>
    <row r="292" spans="3:8" x14ac:dyDescent="0.3">
      <c r="C292" s="186"/>
      <c r="F292" s="186"/>
      <c r="H292" s="186"/>
    </row>
    <row r="293" spans="3:8" x14ac:dyDescent="0.3">
      <c r="C293" s="186"/>
      <c r="F293" s="186"/>
      <c r="H293" s="186"/>
    </row>
    <row r="294" spans="3:8" x14ac:dyDescent="0.3">
      <c r="C294" s="186"/>
      <c r="F294" s="186"/>
      <c r="H294" s="186"/>
    </row>
    <row r="295" spans="3:8" x14ac:dyDescent="0.3">
      <c r="C295" s="186"/>
      <c r="F295" s="186"/>
      <c r="H295" s="186"/>
    </row>
    <row r="296" spans="3:8" x14ac:dyDescent="0.3">
      <c r="C296" s="186"/>
      <c r="F296" s="186"/>
      <c r="H296" s="186"/>
    </row>
    <row r="297" spans="3:8" x14ac:dyDescent="0.3">
      <c r="C297" s="186"/>
      <c r="F297" s="186"/>
      <c r="H297" s="186"/>
    </row>
    <row r="298" spans="3:8" x14ac:dyDescent="0.3">
      <c r="C298" s="186"/>
      <c r="F298" s="186"/>
      <c r="H298" s="186"/>
    </row>
    <row r="299" spans="3:8" x14ac:dyDescent="0.3">
      <c r="C299" s="186"/>
      <c r="F299" s="186"/>
      <c r="H299" s="186"/>
    </row>
    <row r="300" spans="3:8" x14ac:dyDescent="0.3">
      <c r="C300" s="186"/>
      <c r="F300" s="186"/>
      <c r="H300" s="186"/>
    </row>
    <row r="301" spans="3:8" x14ac:dyDescent="0.3">
      <c r="C301" s="186"/>
      <c r="F301" s="186"/>
      <c r="H301" s="186"/>
    </row>
    <row r="302" spans="3:8" x14ac:dyDescent="0.3">
      <c r="C302" s="186"/>
      <c r="F302" s="186"/>
      <c r="H302" s="186"/>
    </row>
    <row r="303" spans="3:8" x14ac:dyDescent="0.3">
      <c r="C303" s="186"/>
      <c r="F303" s="186"/>
      <c r="H303" s="186"/>
    </row>
    <row r="304" spans="3:8" x14ac:dyDescent="0.3">
      <c r="C304" s="186"/>
      <c r="F304" s="186"/>
      <c r="H304" s="186"/>
    </row>
    <row r="305" spans="3:8" x14ac:dyDescent="0.3">
      <c r="C305" s="186"/>
      <c r="F305" s="186"/>
      <c r="H305" s="186"/>
    </row>
    <row r="306" spans="3:8" x14ac:dyDescent="0.3">
      <c r="C306" s="186"/>
      <c r="F306" s="186"/>
      <c r="H306" s="186"/>
    </row>
    <row r="307" spans="3:8" x14ac:dyDescent="0.3">
      <c r="C307" s="186"/>
      <c r="F307" s="186"/>
      <c r="H307" s="186"/>
    </row>
    <row r="308" spans="3:8" x14ac:dyDescent="0.3">
      <c r="C308" s="186"/>
      <c r="F308" s="186"/>
      <c r="H308" s="186"/>
    </row>
    <row r="309" spans="3:8" x14ac:dyDescent="0.3">
      <c r="C309" s="186"/>
      <c r="F309" s="186"/>
      <c r="H309" s="186"/>
    </row>
    <row r="310" spans="3:8" x14ac:dyDescent="0.3">
      <c r="C310" s="186"/>
      <c r="F310" s="186"/>
      <c r="H310" s="186"/>
    </row>
    <row r="311" spans="3:8" x14ac:dyDescent="0.3">
      <c r="C311" s="186"/>
      <c r="F311" s="186"/>
      <c r="H311" s="186"/>
    </row>
    <row r="312" spans="3:8" x14ac:dyDescent="0.3">
      <c r="C312" s="186"/>
      <c r="F312" s="186"/>
      <c r="H312" s="186"/>
    </row>
    <row r="313" spans="3:8" x14ac:dyDescent="0.3">
      <c r="C313" s="186"/>
      <c r="F313" s="186"/>
      <c r="H313" s="186"/>
    </row>
    <row r="314" spans="3:8" x14ac:dyDescent="0.3">
      <c r="C314" s="186"/>
      <c r="F314" s="186"/>
      <c r="H314" s="186"/>
    </row>
    <row r="315" spans="3:8" x14ac:dyDescent="0.3">
      <c r="C315" s="186"/>
      <c r="F315" s="186"/>
      <c r="H315" s="186"/>
    </row>
    <row r="316" spans="3:8" x14ac:dyDescent="0.3">
      <c r="C316" s="186"/>
      <c r="F316" s="186"/>
      <c r="H316" s="186"/>
    </row>
    <row r="317" spans="3:8" x14ac:dyDescent="0.3">
      <c r="C317" s="186"/>
      <c r="F317" s="186"/>
      <c r="H317" s="186"/>
    </row>
    <row r="318" spans="3:8" x14ac:dyDescent="0.3">
      <c r="C318" s="186"/>
      <c r="F318" s="186"/>
      <c r="H318" s="186"/>
    </row>
    <row r="319" spans="3:8" x14ac:dyDescent="0.3">
      <c r="C319" s="186"/>
      <c r="F319" s="186"/>
      <c r="H319" s="186"/>
    </row>
    <row r="320" spans="3:8" x14ac:dyDescent="0.3">
      <c r="C320" s="186"/>
      <c r="F320" s="186"/>
      <c r="H320" s="186"/>
    </row>
    <row r="321" spans="3:8" x14ac:dyDescent="0.3">
      <c r="C321" s="186"/>
      <c r="F321" s="186"/>
      <c r="H321" s="186"/>
    </row>
    <row r="322" spans="3:8" x14ac:dyDescent="0.3">
      <c r="C322" s="186"/>
      <c r="F322" s="186"/>
      <c r="H322" s="186"/>
    </row>
    <row r="323" spans="3:8" x14ac:dyDescent="0.3">
      <c r="C323" s="186"/>
      <c r="F323" s="186"/>
      <c r="H323" s="186"/>
    </row>
    <row r="324" spans="3:8" x14ac:dyDescent="0.3">
      <c r="C324" s="186"/>
      <c r="F324" s="186"/>
      <c r="H324" s="186"/>
    </row>
    <row r="325" spans="3:8" x14ac:dyDescent="0.3">
      <c r="C325" s="186"/>
      <c r="F325" s="186"/>
      <c r="H325" s="186"/>
    </row>
    <row r="326" spans="3:8" x14ac:dyDescent="0.3">
      <c r="C326" s="186"/>
      <c r="F326" s="186"/>
      <c r="H326" s="186"/>
    </row>
    <row r="327" spans="3:8" x14ac:dyDescent="0.3">
      <c r="C327" s="186"/>
      <c r="F327" s="186"/>
      <c r="H327" s="186"/>
    </row>
    <row r="328" spans="3:8" x14ac:dyDescent="0.3">
      <c r="C328" s="186"/>
      <c r="F328" s="186"/>
      <c r="H328" s="186"/>
    </row>
    <row r="329" spans="3:8" x14ac:dyDescent="0.3">
      <c r="C329" s="186"/>
      <c r="F329" s="186"/>
      <c r="H329" s="186"/>
    </row>
    <row r="330" spans="3:8" x14ac:dyDescent="0.3">
      <c r="C330" s="186"/>
      <c r="F330" s="186"/>
      <c r="H330" s="186"/>
    </row>
    <row r="331" spans="3:8" x14ac:dyDescent="0.3">
      <c r="C331" s="186"/>
      <c r="F331" s="186"/>
      <c r="H331" s="186"/>
    </row>
    <row r="332" spans="3:8" x14ac:dyDescent="0.3">
      <c r="C332" s="186"/>
      <c r="F332" s="186"/>
      <c r="H332" s="186"/>
    </row>
    <row r="333" spans="3:8" x14ac:dyDescent="0.3">
      <c r="C333" s="186"/>
      <c r="F333" s="186"/>
      <c r="H333" s="186"/>
    </row>
    <row r="334" spans="3:8" x14ac:dyDescent="0.3">
      <c r="C334" s="186"/>
      <c r="F334" s="186"/>
      <c r="H334" s="186"/>
    </row>
    <row r="335" spans="3:8" x14ac:dyDescent="0.3">
      <c r="C335" s="186"/>
      <c r="F335" s="186"/>
      <c r="H335" s="186"/>
    </row>
    <row r="336" spans="3:8" x14ac:dyDescent="0.3">
      <c r="C336" s="186"/>
      <c r="F336" s="186"/>
      <c r="H336" s="186"/>
    </row>
    <row r="337" spans="3:8" x14ac:dyDescent="0.3">
      <c r="C337" s="186"/>
      <c r="F337" s="186"/>
      <c r="H337" s="186"/>
    </row>
    <row r="338" spans="3:8" x14ac:dyDescent="0.3">
      <c r="C338" s="186"/>
      <c r="F338" s="186"/>
      <c r="H338" s="186"/>
    </row>
    <row r="339" spans="3:8" x14ac:dyDescent="0.3">
      <c r="C339" s="186"/>
      <c r="F339" s="186"/>
      <c r="H339" s="186"/>
    </row>
    <row r="340" spans="3:8" x14ac:dyDescent="0.3">
      <c r="C340" s="186"/>
      <c r="F340" s="186"/>
      <c r="H340" s="186"/>
    </row>
    <row r="341" spans="3:8" x14ac:dyDescent="0.3">
      <c r="C341" s="186"/>
      <c r="F341" s="186"/>
      <c r="H341" s="186"/>
    </row>
    <row r="342" spans="3:8" x14ac:dyDescent="0.3">
      <c r="C342" s="186"/>
      <c r="F342" s="186"/>
      <c r="H342" s="186"/>
    </row>
    <row r="343" spans="3:8" x14ac:dyDescent="0.3">
      <c r="C343" s="186"/>
      <c r="F343" s="186"/>
      <c r="H343" s="186"/>
    </row>
    <row r="344" spans="3:8" x14ac:dyDescent="0.3">
      <c r="C344" s="186"/>
      <c r="F344" s="186"/>
      <c r="H344" s="186"/>
    </row>
    <row r="345" spans="3:8" x14ac:dyDescent="0.3">
      <c r="C345" s="186"/>
      <c r="F345" s="186"/>
      <c r="H345" s="186"/>
    </row>
    <row r="346" spans="3:8" x14ac:dyDescent="0.3">
      <c r="C346" s="186"/>
      <c r="F346" s="186"/>
      <c r="H346" s="186"/>
    </row>
    <row r="347" spans="3:8" x14ac:dyDescent="0.3">
      <c r="C347" s="186"/>
      <c r="F347" s="186"/>
      <c r="H347" s="186"/>
    </row>
    <row r="348" spans="3:8" x14ac:dyDescent="0.3">
      <c r="C348" s="186"/>
      <c r="F348" s="186"/>
      <c r="H348" s="186"/>
    </row>
    <row r="349" spans="3:8" x14ac:dyDescent="0.3">
      <c r="C349" s="186"/>
      <c r="F349" s="186"/>
      <c r="H349" s="186"/>
    </row>
    <row r="350" spans="3:8" x14ac:dyDescent="0.3">
      <c r="C350" s="186"/>
      <c r="F350" s="186"/>
      <c r="H350" s="186"/>
    </row>
    <row r="351" spans="3:8" x14ac:dyDescent="0.3">
      <c r="C351" s="186"/>
      <c r="F351" s="186"/>
      <c r="H351" s="186"/>
    </row>
    <row r="352" spans="3:8" x14ac:dyDescent="0.3">
      <c r="C352" s="186"/>
      <c r="F352" s="186"/>
      <c r="H352" s="186"/>
    </row>
    <row r="353" spans="3:8" x14ac:dyDescent="0.3">
      <c r="C353" s="186"/>
      <c r="F353" s="186"/>
      <c r="H353" s="186"/>
    </row>
    <row r="354" spans="3:8" x14ac:dyDescent="0.3">
      <c r="C354" s="186"/>
      <c r="F354" s="186"/>
      <c r="H354" s="186"/>
    </row>
    <row r="355" spans="3:8" x14ac:dyDescent="0.3">
      <c r="C355" s="186"/>
      <c r="F355" s="186"/>
      <c r="H355" s="186"/>
    </row>
    <row r="356" spans="3:8" x14ac:dyDescent="0.3">
      <c r="C356" s="186"/>
      <c r="F356" s="186"/>
      <c r="H356" s="186"/>
    </row>
    <row r="357" spans="3:8" x14ac:dyDescent="0.3">
      <c r="C357" s="186"/>
      <c r="F357" s="186"/>
      <c r="H357" s="186"/>
    </row>
    <row r="358" spans="3:8" x14ac:dyDescent="0.3">
      <c r="C358" s="186"/>
      <c r="F358" s="186"/>
      <c r="H358" s="186"/>
    </row>
    <row r="359" spans="3:8" x14ac:dyDescent="0.3">
      <c r="C359" s="186"/>
      <c r="F359" s="186"/>
      <c r="H359" s="186"/>
    </row>
    <row r="360" spans="3:8" x14ac:dyDescent="0.3">
      <c r="C360" s="186"/>
      <c r="F360" s="186"/>
      <c r="H360" s="186"/>
    </row>
    <row r="361" spans="3:8" x14ac:dyDescent="0.3">
      <c r="C361" s="186"/>
      <c r="F361" s="186"/>
      <c r="H361" s="186"/>
    </row>
    <row r="362" spans="3:8" x14ac:dyDescent="0.3">
      <c r="C362" s="186"/>
      <c r="F362" s="186"/>
      <c r="H362" s="186"/>
    </row>
    <row r="363" spans="3:8" x14ac:dyDescent="0.3">
      <c r="C363" s="186"/>
      <c r="F363" s="186"/>
      <c r="H363" s="186"/>
    </row>
    <row r="364" spans="3:8" x14ac:dyDescent="0.3">
      <c r="C364" s="186"/>
      <c r="F364" s="186"/>
      <c r="H364" s="186"/>
    </row>
    <row r="365" spans="3:8" x14ac:dyDescent="0.3">
      <c r="C365" s="186"/>
      <c r="F365" s="186"/>
      <c r="H365" s="186"/>
    </row>
    <row r="366" spans="3:8" x14ac:dyDescent="0.3">
      <c r="C366" s="186"/>
      <c r="F366" s="186"/>
      <c r="H366" s="186"/>
    </row>
    <row r="367" spans="3:8" x14ac:dyDescent="0.3">
      <c r="C367" s="186"/>
      <c r="F367" s="186"/>
      <c r="H367" s="186"/>
    </row>
    <row r="368" spans="3:8" x14ac:dyDescent="0.3">
      <c r="C368" s="186"/>
      <c r="F368" s="186"/>
      <c r="H368" s="186"/>
    </row>
    <row r="369" spans="3:8" x14ac:dyDescent="0.3">
      <c r="C369" s="186"/>
      <c r="F369" s="186"/>
      <c r="H369" s="186"/>
    </row>
    <row r="370" spans="3:8" x14ac:dyDescent="0.3">
      <c r="C370" s="186"/>
      <c r="F370" s="186"/>
      <c r="H370" s="186"/>
    </row>
    <row r="371" spans="3:8" x14ac:dyDescent="0.3">
      <c r="C371" s="186"/>
      <c r="F371" s="186"/>
      <c r="H371" s="186"/>
    </row>
    <row r="372" spans="3:8" x14ac:dyDescent="0.3">
      <c r="C372" s="186"/>
      <c r="F372" s="186"/>
      <c r="H372" s="186"/>
    </row>
    <row r="373" spans="3:8" x14ac:dyDescent="0.3">
      <c r="C373" s="186"/>
      <c r="F373" s="186"/>
      <c r="H373" s="186"/>
    </row>
    <row r="374" spans="3:8" x14ac:dyDescent="0.3">
      <c r="C374" s="186"/>
      <c r="F374" s="186"/>
      <c r="H374" s="186"/>
    </row>
    <row r="375" spans="3:8" x14ac:dyDescent="0.3">
      <c r="C375" s="186"/>
      <c r="F375" s="186"/>
      <c r="H375" s="186"/>
    </row>
    <row r="376" spans="3:8" x14ac:dyDescent="0.3">
      <c r="C376" s="186"/>
      <c r="F376" s="186"/>
      <c r="H376" s="186"/>
    </row>
    <row r="377" spans="3:8" x14ac:dyDescent="0.3">
      <c r="C377" s="186"/>
      <c r="F377" s="186"/>
      <c r="H377" s="186"/>
    </row>
    <row r="378" spans="3:8" x14ac:dyDescent="0.3">
      <c r="C378" s="186"/>
      <c r="F378" s="186"/>
      <c r="H378" s="186"/>
    </row>
    <row r="379" spans="3:8" x14ac:dyDescent="0.3">
      <c r="C379" s="186"/>
      <c r="F379" s="186"/>
      <c r="H379" s="186"/>
    </row>
    <row r="380" spans="3:8" x14ac:dyDescent="0.3">
      <c r="C380" s="186"/>
      <c r="F380" s="186"/>
      <c r="H380" s="186"/>
    </row>
    <row r="381" spans="3:8" x14ac:dyDescent="0.3">
      <c r="C381" s="186"/>
      <c r="F381" s="186"/>
      <c r="H381" s="186"/>
    </row>
    <row r="382" spans="3:8" x14ac:dyDescent="0.3">
      <c r="C382" s="186"/>
      <c r="F382" s="186"/>
      <c r="H382" s="186"/>
    </row>
    <row r="383" spans="3:8" x14ac:dyDescent="0.3">
      <c r="C383" s="186"/>
      <c r="F383" s="186"/>
      <c r="H383" s="186"/>
    </row>
    <row r="384" spans="3:8" x14ac:dyDescent="0.3">
      <c r="C384" s="186"/>
      <c r="F384" s="186"/>
      <c r="H384" s="186"/>
    </row>
    <row r="385" spans="3:8" x14ac:dyDescent="0.3">
      <c r="C385" s="186"/>
      <c r="F385" s="186"/>
      <c r="H385" s="186"/>
    </row>
    <row r="386" spans="3:8" x14ac:dyDescent="0.3">
      <c r="C386" s="186"/>
      <c r="F386" s="186"/>
      <c r="H386" s="186"/>
    </row>
    <row r="387" spans="3:8" x14ac:dyDescent="0.3">
      <c r="C387" s="186"/>
      <c r="F387" s="186"/>
      <c r="H387" s="186"/>
    </row>
    <row r="388" spans="3:8" x14ac:dyDescent="0.3">
      <c r="C388" s="186"/>
      <c r="F388" s="186"/>
      <c r="H388" s="186"/>
    </row>
    <row r="389" spans="3:8" x14ac:dyDescent="0.3">
      <c r="C389" s="186"/>
      <c r="F389" s="186"/>
      <c r="H389" s="186"/>
    </row>
    <row r="390" spans="3:8" x14ac:dyDescent="0.3">
      <c r="C390" s="186"/>
      <c r="F390" s="186"/>
      <c r="H390" s="186"/>
    </row>
    <row r="391" spans="3:8" x14ac:dyDescent="0.3">
      <c r="C391" s="186"/>
      <c r="F391" s="186"/>
      <c r="H391" s="186"/>
    </row>
    <row r="392" spans="3:8" x14ac:dyDescent="0.3">
      <c r="C392" s="186"/>
      <c r="F392" s="186"/>
      <c r="H392" s="186"/>
    </row>
    <row r="393" spans="3:8" x14ac:dyDescent="0.3">
      <c r="C393" s="186"/>
      <c r="F393" s="186"/>
      <c r="H393" s="186"/>
    </row>
    <row r="394" spans="3:8" x14ac:dyDescent="0.3">
      <c r="C394" s="186"/>
      <c r="F394" s="186"/>
      <c r="H394" s="186"/>
    </row>
    <row r="395" spans="3:8" x14ac:dyDescent="0.3">
      <c r="C395" s="186"/>
      <c r="F395" s="186"/>
      <c r="H395" s="186"/>
    </row>
    <row r="396" spans="3:8" x14ac:dyDescent="0.3">
      <c r="C396" s="186"/>
      <c r="F396" s="186"/>
      <c r="H396" s="186"/>
    </row>
    <row r="397" spans="3:8" x14ac:dyDescent="0.3">
      <c r="C397" s="186"/>
      <c r="F397" s="186"/>
      <c r="H397" s="186"/>
    </row>
    <row r="398" spans="3:8" x14ac:dyDescent="0.3">
      <c r="C398" s="186"/>
      <c r="F398" s="186"/>
      <c r="H398" s="186"/>
    </row>
    <row r="399" spans="3:8" x14ac:dyDescent="0.3">
      <c r="C399" s="186"/>
      <c r="F399" s="186"/>
      <c r="H399" s="186"/>
    </row>
    <row r="400" spans="3:8" x14ac:dyDescent="0.3">
      <c r="C400" s="186"/>
      <c r="F400" s="186"/>
      <c r="H400" s="186"/>
    </row>
    <row r="401" spans="3:8" x14ac:dyDescent="0.3">
      <c r="C401" s="186"/>
      <c r="F401" s="186"/>
      <c r="H401" s="186"/>
    </row>
    <row r="402" spans="3:8" x14ac:dyDescent="0.3">
      <c r="C402" s="186"/>
      <c r="F402" s="186"/>
      <c r="H402" s="186"/>
    </row>
    <row r="403" spans="3:8" x14ac:dyDescent="0.3">
      <c r="C403" s="186"/>
      <c r="F403" s="186"/>
      <c r="H403" s="186"/>
    </row>
    <row r="404" spans="3:8" x14ac:dyDescent="0.3">
      <c r="C404" s="186"/>
      <c r="F404" s="186"/>
      <c r="H404" s="186"/>
    </row>
    <row r="405" spans="3:8" x14ac:dyDescent="0.3">
      <c r="C405" s="186"/>
      <c r="F405" s="186"/>
      <c r="H405" s="186"/>
    </row>
    <row r="406" spans="3:8" x14ac:dyDescent="0.3">
      <c r="C406" s="186"/>
      <c r="F406" s="186"/>
      <c r="H406" s="186"/>
    </row>
    <row r="407" spans="3:8" x14ac:dyDescent="0.3">
      <c r="C407" s="186"/>
      <c r="F407" s="186"/>
      <c r="H407" s="186"/>
    </row>
    <row r="408" spans="3:8" x14ac:dyDescent="0.3">
      <c r="C408" s="186"/>
      <c r="F408" s="186"/>
      <c r="H408" s="186"/>
    </row>
    <row r="409" spans="3:8" x14ac:dyDescent="0.3">
      <c r="C409" s="186"/>
      <c r="F409" s="186"/>
      <c r="H409" s="186"/>
    </row>
    <row r="410" spans="3:8" x14ac:dyDescent="0.3">
      <c r="C410" s="186"/>
      <c r="F410" s="186"/>
      <c r="H410" s="186"/>
    </row>
    <row r="411" spans="3:8" x14ac:dyDescent="0.3">
      <c r="C411" s="186"/>
      <c r="F411" s="186"/>
      <c r="H411" s="186"/>
    </row>
    <row r="412" spans="3:8" x14ac:dyDescent="0.3">
      <c r="C412" s="186"/>
      <c r="F412" s="186"/>
      <c r="H412" s="186"/>
    </row>
    <row r="413" spans="3:8" x14ac:dyDescent="0.3">
      <c r="C413" s="186"/>
      <c r="F413" s="186"/>
      <c r="H413" s="186"/>
    </row>
    <row r="414" spans="3:8" x14ac:dyDescent="0.3">
      <c r="C414" s="186"/>
      <c r="F414" s="186"/>
      <c r="H414" s="186"/>
    </row>
    <row r="415" spans="3:8" x14ac:dyDescent="0.3">
      <c r="C415" s="186"/>
      <c r="F415" s="186"/>
      <c r="H415" s="186"/>
    </row>
    <row r="416" spans="3:8" x14ac:dyDescent="0.3">
      <c r="C416" s="186"/>
      <c r="F416" s="186"/>
      <c r="H416" s="186"/>
    </row>
    <row r="417" spans="3:8" x14ac:dyDescent="0.3">
      <c r="C417" s="186"/>
      <c r="F417" s="186"/>
      <c r="H417" s="186"/>
    </row>
    <row r="418" spans="3:8" x14ac:dyDescent="0.3">
      <c r="C418" s="186"/>
      <c r="F418" s="186"/>
      <c r="H418" s="186"/>
    </row>
    <row r="419" spans="3:8" x14ac:dyDescent="0.3">
      <c r="C419" s="186"/>
      <c r="F419" s="186"/>
      <c r="H419" s="186"/>
    </row>
    <row r="420" spans="3:8" x14ac:dyDescent="0.3">
      <c r="C420" s="186"/>
      <c r="F420" s="186"/>
      <c r="H420" s="186"/>
    </row>
    <row r="421" spans="3:8" x14ac:dyDescent="0.3">
      <c r="C421" s="186"/>
      <c r="F421" s="186"/>
      <c r="H421" s="186"/>
    </row>
    <row r="422" spans="3:8" x14ac:dyDescent="0.3">
      <c r="C422" s="186"/>
      <c r="F422" s="186"/>
      <c r="H422" s="186"/>
    </row>
    <row r="423" spans="3:8" x14ac:dyDescent="0.3">
      <c r="C423" s="186"/>
      <c r="F423" s="186"/>
      <c r="H423" s="186"/>
    </row>
    <row r="424" spans="3:8" x14ac:dyDescent="0.3">
      <c r="C424" s="186"/>
      <c r="F424" s="186"/>
      <c r="H424" s="186"/>
    </row>
    <row r="425" spans="3:8" x14ac:dyDescent="0.3">
      <c r="C425" s="186"/>
      <c r="F425" s="186"/>
      <c r="H425" s="186"/>
    </row>
    <row r="426" spans="3:8" x14ac:dyDescent="0.3">
      <c r="C426" s="186"/>
      <c r="F426" s="186"/>
      <c r="H426" s="186"/>
    </row>
    <row r="427" spans="3:8" x14ac:dyDescent="0.3">
      <c r="C427" s="186"/>
      <c r="F427" s="186"/>
      <c r="H427" s="186"/>
    </row>
    <row r="428" spans="3:8" x14ac:dyDescent="0.3">
      <c r="C428" s="186"/>
      <c r="F428" s="186"/>
      <c r="H428" s="186"/>
    </row>
    <row r="429" spans="3:8" x14ac:dyDescent="0.3">
      <c r="C429" s="186"/>
      <c r="F429" s="186"/>
      <c r="H429" s="186"/>
    </row>
    <row r="430" spans="3:8" x14ac:dyDescent="0.3">
      <c r="C430" s="186"/>
      <c r="F430" s="186"/>
      <c r="H430" s="186"/>
    </row>
    <row r="431" spans="3:8" x14ac:dyDescent="0.3">
      <c r="C431" s="186"/>
      <c r="F431" s="186"/>
      <c r="H431" s="186"/>
    </row>
    <row r="432" spans="3:8" x14ac:dyDescent="0.3">
      <c r="C432" s="186"/>
      <c r="F432" s="186"/>
      <c r="H432" s="186"/>
    </row>
    <row r="433" spans="3:8" x14ac:dyDescent="0.3">
      <c r="C433" s="186"/>
      <c r="F433" s="186"/>
      <c r="H433" s="186"/>
    </row>
    <row r="434" spans="3:8" x14ac:dyDescent="0.3">
      <c r="C434" s="186"/>
      <c r="F434" s="186"/>
      <c r="H434" s="186"/>
    </row>
    <row r="435" spans="3:8" x14ac:dyDescent="0.3">
      <c r="C435" s="186"/>
      <c r="F435" s="186"/>
      <c r="H435" s="186"/>
    </row>
    <row r="436" spans="3:8" x14ac:dyDescent="0.3">
      <c r="C436" s="186"/>
      <c r="F436" s="186"/>
      <c r="H436" s="186"/>
    </row>
    <row r="437" spans="3:8" x14ac:dyDescent="0.3">
      <c r="C437" s="186"/>
      <c r="F437" s="186"/>
      <c r="H437" s="186"/>
    </row>
    <row r="438" spans="3:8" x14ac:dyDescent="0.3">
      <c r="C438" s="186"/>
      <c r="F438" s="186"/>
      <c r="H438" s="186"/>
    </row>
    <row r="439" spans="3:8" x14ac:dyDescent="0.3">
      <c r="C439" s="186"/>
      <c r="F439" s="186"/>
      <c r="H439" s="186"/>
    </row>
    <row r="440" spans="3:8" x14ac:dyDescent="0.3">
      <c r="C440" s="186"/>
      <c r="F440" s="186"/>
      <c r="H440" s="186"/>
    </row>
    <row r="441" spans="3:8" x14ac:dyDescent="0.3">
      <c r="C441" s="186"/>
      <c r="F441" s="186"/>
      <c r="H441" s="186"/>
    </row>
    <row r="442" spans="3:8" x14ac:dyDescent="0.3">
      <c r="C442" s="186"/>
      <c r="F442" s="186"/>
      <c r="H442" s="186"/>
    </row>
    <row r="443" spans="3:8" x14ac:dyDescent="0.3">
      <c r="C443" s="186"/>
      <c r="F443" s="186"/>
      <c r="H443" s="186"/>
    </row>
    <row r="444" spans="3:8" x14ac:dyDescent="0.3">
      <c r="C444" s="186"/>
      <c r="F444" s="186"/>
      <c r="H444" s="186"/>
    </row>
    <row r="445" spans="3:8" x14ac:dyDescent="0.3">
      <c r="C445" s="186"/>
      <c r="F445" s="186"/>
      <c r="H445" s="186"/>
    </row>
    <row r="446" spans="3:8" x14ac:dyDescent="0.3">
      <c r="C446" s="186"/>
      <c r="F446" s="186"/>
      <c r="H446" s="186"/>
    </row>
    <row r="447" spans="3:8" x14ac:dyDescent="0.3">
      <c r="C447" s="186"/>
      <c r="F447" s="186"/>
      <c r="H447" s="186"/>
    </row>
    <row r="448" spans="3:8" x14ac:dyDescent="0.3">
      <c r="C448" s="186"/>
      <c r="F448" s="186"/>
      <c r="H448" s="186"/>
    </row>
    <row r="449" spans="3:8" x14ac:dyDescent="0.3">
      <c r="C449" s="186"/>
      <c r="F449" s="186"/>
      <c r="H449" s="186"/>
    </row>
    <row r="450" spans="3:8" x14ac:dyDescent="0.3">
      <c r="C450" s="186"/>
      <c r="F450" s="186"/>
      <c r="H450" s="186"/>
    </row>
    <row r="451" spans="3:8" x14ac:dyDescent="0.3">
      <c r="C451" s="186"/>
      <c r="F451" s="186"/>
      <c r="H451" s="186"/>
    </row>
    <row r="452" spans="3:8" x14ac:dyDescent="0.3">
      <c r="C452" s="186"/>
      <c r="F452" s="186"/>
      <c r="H452" s="186"/>
    </row>
    <row r="453" spans="3:8" x14ac:dyDescent="0.3">
      <c r="C453" s="186"/>
      <c r="F453" s="186"/>
      <c r="H453" s="186"/>
    </row>
    <row r="454" spans="3:8" x14ac:dyDescent="0.3">
      <c r="C454" s="186"/>
      <c r="F454" s="186"/>
      <c r="H454" s="186"/>
    </row>
    <row r="455" spans="3:8" x14ac:dyDescent="0.3">
      <c r="C455" s="186"/>
      <c r="F455" s="186"/>
      <c r="H455" s="186"/>
    </row>
    <row r="456" spans="3:8" x14ac:dyDescent="0.3">
      <c r="C456" s="186"/>
      <c r="F456" s="186"/>
      <c r="H456" s="186"/>
    </row>
    <row r="457" spans="3:8" x14ac:dyDescent="0.3">
      <c r="C457" s="186"/>
      <c r="F457" s="186"/>
      <c r="H457" s="186"/>
    </row>
    <row r="458" spans="3:8" x14ac:dyDescent="0.3">
      <c r="C458" s="186"/>
      <c r="F458" s="186"/>
      <c r="H458" s="186"/>
    </row>
    <row r="459" spans="3:8" x14ac:dyDescent="0.3">
      <c r="C459" s="186"/>
      <c r="F459" s="186"/>
      <c r="H459" s="186"/>
    </row>
    <row r="460" spans="3:8" x14ac:dyDescent="0.3">
      <c r="C460" s="186"/>
      <c r="F460" s="186"/>
      <c r="H460" s="186"/>
    </row>
    <row r="461" spans="3:8" x14ac:dyDescent="0.3">
      <c r="C461" s="186"/>
      <c r="F461" s="186"/>
      <c r="H461" s="186"/>
    </row>
    <row r="462" spans="3:8" x14ac:dyDescent="0.3">
      <c r="C462" s="186"/>
      <c r="F462" s="186"/>
      <c r="H462" s="186"/>
    </row>
    <row r="463" spans="3:8" x14ac:dyDescent="0.3">
      <c r="C463" s="186"/>
      <c r="F463" s="186"/>
      <c r="H463" s="186"/>
    </row>
    <row r="464" spans="3:8" x14ac:dyDescent="0.3">
      <c r="C464" s="186"/>
      <c r="F464" s="186"/>
      <c r="H464" s="186"/>
    </row>
    <row r="465" spans="3:8" x14ac:dyDescent="0.3">
      <c r="C465" s="186"/>
      <c r="F465" s="186"/>
      <c r="H465" s="186"/>
    </row>
    <row r="466" spans="3:8" x14ac:dyDescent="0.3">
      <c r="C466" s="186"/>
      <c r="F466" s="186"/>
      <c r="H466" s="186"/>
    </row>
    <row r="467" spans="3:8" x14ac:dyDescent="0.3">
      <c r="C467" s="186"/>
      <c r="F467" s="186"/>
      <c r="H467" s="186"/>
    </row>
    <row r="468" spans="3:8" x14ac:dyDescent="0.3">
      <c r="C468" s="186"/>
      <c r="F468" s="186"/>
      <c r="H468" s="186"/>
    </row>
    <row r="469" spans="3:8" x14ac:dyDescent="0.3">
      <c r="C469" s="186"/>
      <c r="F469" s="186"/>
      <c r="H469" s="186"/>
    </row>
    <row r="470" spans="3:8" x14ac:dyDescent="0.3">
      <c r="C470" s="186"/>
      <c r="F470" s="186"/>
      <c r="H470" s="186"/>
    </row>
    <row r="471" spans="3:8" x14ac:dyDescent="0.3">
      <c r="C471" s="186"/>
      <c r="F471" s="186"/>
      <c r="H471" s="186"/>
    </row>
    <row r="472" spans="3:8" x14ac:dyDescent="0.3">
      <c r="C472" s="186"/>
      <c r="F472" s="186"/>
      <c r="H472" s="186"/>
    </row>
    <row r="473" spans="3:8" x14ac:dyDescent="0.3">
      <c r="C473" s="186"/>
      <c r="F473" s="186"/>
      <c r="H473" s="186"/>
    </row>
    <row r="474" spans="3:8" x14ac:dyDescent="0.3">
      <c r="C474" s="186"/>
      <c r="F474" s="186"/>
      <c r="H474" s="186"/>
    </row>
    <row r="475" spans="3:8" x14ac:dyDescent="0.3">
      <c r="C475" s="186"/>
      <c r="F475" s="186"/>
      <c r="H475" s="186"/>
    </row>
    <row r="476" spans="3:8" x14ac:dyDescent="0.3">
      <c r="C476" s="186"/>
      <c r="F476" s="186"/>
      <c r="H476" s="186"/>
    </row>
    <row r="477" spans="3:8" x14ac:dyDescent="0.3">
      <c r="C477" s="186"/>
      <c r="F477" s="186"/>
      <c r="H477" s="186"/>
    </row>
    <row r="478" spans="3:8" x14ac:dyDescent="0.3">
      <c r="C478" s="186"/>
      <c r="F478" s="186"/>
      <c r="H478" s="186"/>
    </row>
    <row r="479" spans="3:8" x14ac:dyDescent="0.3">
      <c r="C479" s="186"/>
      <c r="F479" s="186"/>
      <c r="H479" s="186"/>
    </row>
    <row r="480" spans="3:8" x14ac:dyDescent="0.3">
      <c r="C480" s="186"/>
      <c r="F480" s="186"/>
      <c r="H480" s="186"/>
    </row>
    <row r="481" spans="3:8" x14ac:dyDescent="0.3">
      <c r="C481" s="186"/>
      <c r="F481" s="186"/>
      <c r="H481" s="186"/>
    </row>
    <row r="482" spans="3:8" x14ac:dyDescent="0.3">
      <c r="C482" s="186"/>
      <c r="F482" s="186"/>
      <c r="H482" s="186"/>
    </row>
    <row r="483" spans="3:8" x14ac:dyDescent="0.3">
      <c r="F483" s="186"/>
      <c r="H483" s="186"/>
    </row>
    <row r="484" spans="3:8" x14ac:dyDescent="0.3">
      <c r="F484" s="186"/>
      <c r="H484" s="186"/>
    </row>
    <row r="485" spans="3:8" x14ac:dyDescent="0.3">
      <c r="F485" s="186"/>
      <c r="H485" s="186"/>
    </row>
    <row r="486" spans="3:8" x14ac:dyDescent="0.3">
      <c r="F486" s="186"/>
      <c r="H486" s="186"/>
    </row>
    <row r="487" spans="3:8" x14ac:dyDescent="0.3">
      <c r="F487" s="186"/>
      <c r="H487" s="186"/>
    </row>
    <row r="488" spans="3:8" x14ac:dyDescent="0.3">
      <c r="F488" s="186"/>
      <c r="H488" s="186"/>
    </row>
    <row r="489" spans="3:8" x14ac:dyDescent="0.3">
      <c r="F489" s="186"/>
      <c r="H489" s="186"/>
    </row>
    <row r="490" spans="3:8" x14ac:dyDescent="0.3">
      <c r="F490" s="186"/>
      <c r="H490" s="186"/>
    </row>
    <row r="491" spans="3:8" x14ac:dyDescent="0.3">
      <c r="F491" s="186"/>
      <c r="H491" s="186"/>
    </row>
    <row r="492" spans="3:8" x14ac:dyDescent="0.3">
      <c r="F492" s="186"/>
      <c r="H492" s="186"/>
    </row>
    <row r="493" spans="3:8" x14ac:dyDescent="0.3">
      <c r="F493" s="186"/>
      <c r="H493" s="186"/>
    </row>
  </sheetData>
  <mergeCells count="1">
    <mergeCell ref="B2:J2"/>
  </mergeCells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e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ES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ys White</dc:creator>
  <cp:lastModifiedBy>Rhys White</cp:lastModifiedBy>
  <dcterms:created xsi:type="dcterms:W3CDTF">2024-03-17T23:55:09Z</dcterms:created>
  <dcterms:modified xsi:type="dcterms:W3CDTF">2024-07-03T19:57:45Z</dcterms:modified>
</cp:coreProperties>
</file>